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2523\152\Stage200\Contents\PRE\ESM\"/>
    </mc:Choice>
  </mc:AlternateContent>
  <bookViews>
    <workbookView xWindow="0" yWindow="0" windowWidth="28800" windowHeight="12435"/>
  </bookViews>
  <sheets>
    <sheet name="Cluster A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6" uniqueCount="140">
  <si>
    <t>pathway</t>
  </si>
  <si>
    <t>D51SA1L</t>
  </si>
  <si>
    <t>D51SA1M</t>
  </si>
  <si>
    <t>D51SA1S</t>
  </si>
  <si>
    <t>D51SA2L</t>
  </si>
  <si>
    <t>D51SA2M</t>
  </si>
  <si>
    <t>D51SA2S</t>
  </si>
  <si>
    <t>D51SA3L1</t>
  </si>
  <si>
    <t>D51SA3L2</t>
  </si>
  <si>
    <t>D51SA3M</t>
  </si>
  <si>
    <t>D51SA3S</t>
  </si>
  <si>
    <t>D51SA4L</t>
  </si>
  <si>
    <t>D51SA4M</t>
  </si>
  <si>
    <t>D51SA4S</t>
  </si>
  <si>
    <t>D51SA5L</t>
  </si>
  <si>
    <t>D51SA5M</t>
  </si>
  <si>
    <t>D51SA5S</t>
  </si>
  <si>
    <t>D51SA6L</t>
  </si>
  <si>
    <t>D51SA6M</t>
  </si>
  <si>
    <t>D51SA6S</t>
  </si>
  <si>
    <t>D51SB1L</t>
  </si>
  <si>
    <t>D51SB1M</t>
  </si>
  <si>
    <t>D51SB1S</t>
  </si>
  <si>
    <t>D51SB2L</t>
  </si>
  <si>
    <t>D51SB2M</t>
  </si>
  <si>
    <t>D51SB2S</t>
  </si>
  <si>
    <t>D51SB3L</t>
  </si>
  <si>
    <t>D51SB3M</t>
  </si>
  <si>
    <t>D51SB3S</t>
  </si>
  <si>
    <t>D51SB4L</t>
  </si>
  <si>
    <t>D51SB4M</t>
  </si>
  <si>
    <t>D51SB5L</t>
  </si>
  <si>
    <t>D51SB5M</t>
  </si>
  <si>
    <t>D51SB5S</t>
  </si>
  <si>
    <t>D51SB6L</t>
  </si>
  <si>
    <t>D51SB6M</t>
  </si>
  <si>
    <t>D51SB6S</t>
  </si>
  <si>
    <t>D51SE1L</t>
  </si>
  <si>
    <t>D51SE1M</t>
  </si>
  <si>
    <t>D51SE1S</t>
  </si>
  <si>
    <t>D51SE2L</t>
  </si>
  <si>
    <t>D51SE2M</t>
  </si>
  <si>
    <t>D51SE2S</t>
  </si>
  <si>
    <t>D51SE3L</t>
  </si>
  <si>
    <t>D51SE3M</t>
  </si>
  <si>
    <t>D51SE3S</t>
  </si>
  <si>
    <t>D51SE4L</t>
  </si>
  <si>
    <t>D51SE4M</t>
  </si>
  <si>
    <t>D51SE4S</t>
  </si>
  <si>
    <t>D51SE5L</t>
  </si>
  <si>
    <t>D51SE5M</t>
  </si>
  <si>
    <t>D51SE5S</t>
  </si>
  <si>
    <t>D51SE6L</t>
  </si>
  <si>
    <t>D51SE6M</t>
  </si>
  <si>
    <t>D51SE6S</t>
  </si>
  <si>
    <t>ko00040</t>
  </si>
  <si>
    <t>ko00130</t>
  </si>
  <si>
    <t>ko00253</t>
  </si>
  <si>
    <t>ko00290</t>
  </si>
  <si>
    <t>ko00332</t>
  </si>
  <si>
    <t>ko00340</t>
  </si>
  <si>
    <t>ko00525</t>
  </si>
  <si>
    <t>ko00720</t>
  </si>
  <si>
    <t>ko00901</t>
  </si>
  <si>
    <t>ko00910</t>
  </si>
  <si>
    <t>ko00965</t>
  </si>
  <si>
    <t>ko01051</t>
  </si>
  <si>
    <t>ko01055</t>
  </si>
  <si>
    <t>ko04016</t>
  </si>
  <si>
    <t>ko04072</t>
  </si>
  <si>
    <t>ko04113</t>
  </si>
  <si>
    <t>ko04138</t>
  </si>
  <si>
    <t>ko04213</t>
  </si>
  <si>
    <t>ko04726</t>
  </si>
  <si>
    <t>ko04728</t>
  </si>
  <si>
    <t>ko04964</t>
  </si>
  <si>
    <t>ko05030</t>
  </si>
  <si>
    <t>ko05031</t>
  </si>
  <si>
    <t>ko05034</t>
  </si>
  <si>
    <t>ko05100</t>
  </si>
  <si>
    <t>ko05231</t>
  </si>
  <si>
    <t>ko05418</t>
  </si>
  <si>
    <t>Pentose and glucuronate interconversions</t>
  </si>
  <si>
    <t>Carbohydrate metabolism</t>
  </si>
  <si>
    <t>Metabolism</t>
  </si>
  <si>
    <t>Ubiquinone and other terpenoid-quinone biosynthesis</t>
  </si>
  <si>
    <t>Metabolism of cofactors and vitamins</t>
  </si>
  <si>
    <t>Tetracycline biosynthesis</t>
  </si>
  <si>
    <t>Metabolism of terpenoids and polyketides</t>
  </si>
  <si>
    <t>Valine, leucine and isoleucine biosynthesis</t>
  </si>
  <si>
    <t>Amino acid metabolism</t>
  </si>
  <si>
    <t>Carbapenem biosynthesis</t>
  </si>
  <si>
    <t>Biosynthesis of other secondary metabolites</t>
  </si>
  <si>
    <t>Histidine metabolism</t>
  </si>
  <si>
    <t>Acarbose and validamycin biosynthesis</t>
  </si>
  <si>
    <t>Carbon fixation pathways in prokaryotes</t>
  </si>
  <si>
    <t>Energy metabolism</t>
  </si>
  <si>
    <t>Indole alkaloid biosynthesis</t>
  </si>
  <si>
    <t>Nitrogen metabolism</t>
  </si>
  <si>
    <t>Betalain biosynthesis</t>
  </si>
  <si>
    <t>Biosynthesis of ansamycins</t>
  </si>
  <si>
    <t>Biosynthesis of vancomycin group antibiotics</t>
  </si>
  <si>
    <t>MAPK signaling pathway - plant</t>
  </si>
  <si>
    <t>Signal transduction</t>
  </si>
  <si>
    <t>Environmental Information Processing</t>
  </si>
  <si>
    <t>Phospholipase D signaling pathway</t>
  </si>
  <si>
    <t>Meiosis - yeast</t>
  </si>
  <si>
    <t>Cell growth and death</t>
  </si>
  <si>
    <t>Cellular Processes</t>
  </si>
  <si>
    <t>Autophagy - yeast</t>
  </si>
  <si>
    <t>Transport and catabolism</t>
  </si>
  <si>
    <t>Longevity regulating pathway - multiple species</t>
  </si>
  <si>
    <t>Aging</t>
  </si>
  <si>
    <t>Organismal Systems</t>
  </si>
  <si>
    <t>Serotonergic synapse</t>
  </si>
  <si>
    <t>Nervous system</t>
  </si>
  <si>
    <t>Dopaminergic synapse</t>
  </si>
  <si>
    <t>Proximal tubule bicarbonate reclamation</t>
  </si>
  <si>
    <t>Excretory system</t>
  </si>
  <si>
    <t>Cocaine addiction</t>
  </si>
  <si>
    <t>Substance dependence</t>
  </si>
  <si>
    <t>Human Diseases</t>
  </si>
  <si>
    <t>Amphetamine addiction</t>
  </si>
  <si>
    <t>Alcoholism</t>
  </si>
  <si>
    <t>Bacterial invasion of epithelial cells</t>
  </si>
  <si>
    <t>Infectious diseases: Bacterial</t>
  </si>
  <si>
    <t>Choline metabolism in cancer</t>
  </si>
  <si>
    <t>Cancers: Overview</t>
  </si>
  <si>
    <t>Fluid shear stress and atherosclerosis</t>
  </si>
  <si>
    <t>Cardiovascular diseases</t>
  </si>
  <si>
    <t>level1</t>
  </si>
  <si>
    <t>level2</t>
  </si>
  <si>
    <t>level3</t>
  </si>
  <si>
    <t>Survival</t>
  </si>
  <si>
    <t>SH</t>
  </si>
  <si>
    <t>SL</t>
  </si>
  <si>
    <t>Treatment</t>
  </si>
  <si>
    <t>CK1</t>
  </si>
  <si>
    <t>CK2</t>
  </si>
  <si>
    <t>T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0"/>
  <sheetViews>
    <sheetView tabSelected="1" workbookViewId="0">
      <selection activeCell="F13" sqref="F13"/>
    </sheetView>
  </sheetViews>
  <sheetFormatPr defaultColWidth="11" defaultRowHeight="15.75" x14ac:dyDescent="0.25"/>
  <cols>
    <col min="1" max="1" width="16.125" customWidth="1"/>
    <col min="2" max="2" width="9.375" customWidth="1"/>
    <col min="3" max="3" width="12.375" customWidth="1"/>
    <col min="56" max="56" width="49.625" customWidth="1"/>
    <col min="57" max="57" width="49.375" customWidth="1"/>
  </cols>
  <sheetData>
    <row r="1" spans="1:61" x14ac:dyDescent="0.25">
      <c r="A1" s="3" t="s">
        <v>133</v>
      </c>
      <c r="B1" s="4" t="s">
        <v>134</v>
      </c>
      <c r="C1" s="4" t="s">
        <v>134</v>
      </c>
      <c r="D1" s="4" t="s">
        <v>134</v>
      </c>
      <c r="E1" s="4" t="s">
        <v>134</v>
      </c>
      <c r="F1" s="4" t="s">
        <v>134</v>
      </c>
      <c r="G1" s="4" t="s">
        <v>134</v>
      </c>
      <c r="H1" s="4" t="s">
        <v>135</v>
      </c>
      <c r="I1" s="4" t="s">
        <v>135</v>
      </c>
      <c r="J1" s="4" t="s">
        <v>135</v>
      </c>
      <c r="K1" s="4" t="s">
        <v>135</v>
      </c>
      <c r="L1" s="4" t="s">
        <v>135</v>
      </c>
      <c r="M1" s="4" t="s">
        <v>135</v>
      </c>
      <c r="N1" s="4" t="s">
        <v>135</v>
      </c>
      <c r="O1" s="4" t="s">
        <v>135</v>
      </c>
      <c r="P1" s="4" t="s">
        <v>135</v>
      </c>
      <c r="Q1" s="4" t="s">
        <v>135</v>
      </c>
      <c r="R1" s="4" t="s">
        <v>134</v>
      </c>
      <c r="S1" s="4" t="s">
        <v>134</v>
      </c>
      <c r="T1" s="4" t="s">
        <v>134</v>
      </c>
      <c r="U1" s="4" t="s">
        <v>135</v>
      </c>
      <c r="V1" s="4" t="s">
        <v>135</v>
      </c>
      <c r="W1" s="4" t="s">
        <v>135</v>
      </c>
      <c r="X1" s="4" t="s">
        <v>134</v>
      </c>
      <c r="Y1" s="4" t="s">
        <v>134</v>
      </c>
      <c r="Z1" s="4" t="s">
        <v>134</v>
      </c>
      <c r="AA1" s="4" t="s">
        <v>134</v>
      </c>
      <c r="AB1" s="4" t="s">
        <v>134</v>
      </c>
      <c r="AC1" s="4" t="s">
        <v>134</v>
      </c>
      <c r="AD1" s="4" t="s">
        <v>135</v>
      </c>
      <c r="AE1" s="4" t="s">
        <v>135</v>
      </c>
      <c r="AF1" s="4" t="s">
        <v>135</v>
      </c>
      <c r="AG1" s="4" t="s">
        <v>135</v>
      </c>
      <c r="AH1" s="4" t="s">
        <v>135</v>
      </c>
      <c r="AI1" s="4" t="s">
        <v>135</v>
      </c>
      <c r="AJ1" s="4" t="s">
        <v>135</v>
      </c>
      <c r="AK1" s="4" t="s">
        <v>135</v>
      </c>
      <c r="AL1" s="4" t="s">
        <v>134</v>
      </c>
      <c r="AM1" s="4" t="s">
        <v>134</v>
      </c>
      <c r="AN1" s="4" t="s">
        <v>134</v>
      </c>
      <c r="AO1" s="4" t="s">
        <v>135</v>
      </c>
      <c r="AP1" s="4" t="s">
        <v>135</v>
      </c>
      <c r="AQ1" s="4" t="s">
        <v>135</v>
      </c>
      <c r="AR1" s="4" t="s">
        <v>134</v>
      </c>
      <c r="AS1" s="4" t="s">
        <v>134</v>
      </c>
      <c r="AT1" s="4" t="s">
        <v>134</v>
      </c>
      <c r="AU1" s="4" t="s">
        <v>134</v>
      </c>
      <c r="AV1" s="4" t="s">
        <v>134</v>
      </c>
      <c r="AW1" s="4" t="s">
        <v>134</v>
      </c>
      <c r="AX1" s="4" t="s">
        <v>134</v>
      </c>
      <c r="AY1" s="4" t="s">
        <v>134</v>
      </c>
      <c r="AZ1" s="4" t="s">
        <v>134</v>
      </c>
      <c r="BA1" s="4" t="s">
        <v>134</v>
      </c>
      <c r="BB1" s="4" t="s">
        <v>134</v>
      </c>
      <c r="BC1" s="4" t="s">
        <v>134</v>
      </c>
      <c r="BD1" s="3"/>
      <c r="BE1" s="3"/>
      <c r="BF1" s="3"/>
      <c r="BG1" s="3"/>
      <c r="BH1" s="3"/>
      <c r="BI1" s="3"/>
    </row>
    <row r="2" spans="1:61" x14ac:dyDescent="0.25">
      <c r="A2" s="3" t="s">
        <v>136</v>
      </c>
      <c r="B2" s="4" t="s">
        <v>137</v>
      </c>
      <c r="C2" s="4" t="s">
        <v>137</v>
      </c>
      <c r="D2" s="4" t="s">
        <v>137</v>
      </c>
      <c r="E2" s="4" t="s">
        <v>137</v>
      </c>
      <c r="F2" s="4" t="s">
        <v>137</v>
      </c>
      <c r="G2" s="4" t="s">
        <v>137</v>
      </c>
      <c r="H2" s="4" t="s">
        <v>137</v>
      </c>
      <c r="I2" s="4" t="s">
        <v>137</v>
      </c>
      <c r="J2" s="4" t="s">
        <v>137</v>
      </c>
      <c r="K2" s="4" t="s">
        <v>137</v>
      </c>
      <c r="L2" s="4" t="s">
        <v>137</v>
      </c>
      <c r="M2" s="4" t="s">
        <v>137</v>
      </c>
      <c r="N2" s="4" t="s">
        <v>137</v>
      </c>
      <c r="O2" s="4" t="s">
        <v>137</v>
      </c>
      <c r="P2" s="4" t="s">
        <v>137</v>
      </c>
      <c r="Q2" s="4" t="s">
        <v>137</v>
      </c>
      <c r="R2" s="4" t="s">
        <v>137</v>
      </c>
      <c r="S2" s="4" t="s">
        <v>137</v>
      </c>
      <c r="T2" s="4" t="s">
        <v>137</v>
      </c>
      <c r="U2" s="4" t="s">
        <v>138</v>
      </c>
      <c r="V2" s="4" t="s">
        <v>138</v>
      </c>
      <c r="W2" s="4" t="s">
        <v>138</v>
      </c>
      <c r="X2" s="4" t="s">
        <v>138</v>
      </c>
      <c r="Y2" s="4" t="s">
        <v>138</v>
      </c>
      <c r="Z2" s="4" t="s">
        <v>138</v>
      </c>
      <c r="AA2" s="4" t="s">
        <v>138</v>
      </c>
      <c r="AB2" s="4" t="s">
        <v>138</v>
      </c>
      <c r="AC2" s="4" t="s">
        <v>138</v>
      </c>
      <c r="AD2" s="4" t="s">
        <v>138</v>
      </c>
      <c r="AE2" s="4" t="s">
        <v>138</v>
      </c>
      <c r="AF2" s="4" t="s">
        <v>138</v>
      </c>
      <c r="AG2" s="4" t="s">
        <v>138</v>
      </c>
      <c r="AH2" s="4" t="s">
        <v>138</v>
      </c>
      <c r="AI2" s="4" t="s">
        <v>138</v>
      </c>
      <c r="AJ2" s="4" t="s">
        <v>138</v>
      </c>
      <c r="AK2" s="4" t="s">
        <v>138</v>
      </c>
      <c r="AL2" s="4" t="s">
        <v>139</v>
      </c>
      <c r="AM2" s="4" t="s">
        <v>139</v>
      </c>
      <c r="AN2" s="4" t="s">
        <v>139</v>
      </c>
      <c r="AO2" s="4" t="s">
        <v>139</v>
      </c>
      <c r="AP2" s="4" t="s">
        <v>139</v>
      </c>
      <c r="AQ2" s="4" t="s">
        <v>139</v>
      </c>
      <c r="AR2" s="4" t="s">
        <v>139</v>
      </c>
      <c r="AS2" s="4" t="s">
        <v>139</v>
      </c>
      <c r="AT2" s="4" t="s">
        <v>139</v>
      </c>
      <c r="AU2" s="4" t="s">
        <v>139</v>
      </c>
      <c r="AV2" s="4" t="s">
        <v>139</v>
      </c>
      <c r="AW2" s="4" t="s">
        <v>139</v>
      </c>
      <c r="AX2" s="4" t="s">
        <v>139</v>
      </c>
      <c r="AY2" s="4" t="s">
        <v>139</v>
      </c>
      <c r="AZ2" s="4" t="s">
        <v>139</v>
      </c>
      <c r="BA2" s="4" t="s">
        <v>139</v>
      </c>
      <c r="BB2" s="4" t="s">
        <v>139</v>
      </c>
      <c r="BC2" s="4" t="s">
        <v>139</v>
      </c>
      <c r="BD2" s="3"/>
      <c r="BE2" s="3"/>
      <c r="BF2" s="3"/>
      <c r="BG2" s="3"/>
      <c r="BH2" s="3"/>
      <c r="BI2" s="3"/>
    </row>
    <row r="3" spans="1:61" s="3" customFormat="1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3" t="s">
        <v>31</v>
      </c>
      <c r="AG3" s="3" t="s">
        <v>32</v>
      </c>
      <c r="AH3" s="3" t="s">
        <v>33</v>
      </c>
      <c r="AI3" s="3" t="s">
        <v>34</v>
      </c>
      <c r="AJ3" s="3" t="s">
        <v>35</v>
      </c>
      <c r="AK3" s="3" t="s">
        <v>36</v>
      </c>
      <c r="AL3" s="3" t="s">
        <v>37</v>
      </c>
      <c r="AM3" s="3" t="s">
        <v>38</v>
      </c>
      <c r="AN3" s="3" t="s">
        <v>39</v>
      </c>
      <c r="AO3" s="3" t="s">
        <v>40</v>
      </c>
      <c r="AP3" s="3" t="s">
        <v>41</v>
      </c>
      <c r="AQ3" s="3" t="s">
        <v>42</v>
      </c>
      <c r="AR3" s="3" t="s">
        <v>43</v>
      </c>
      <c r="AS3" s="3" t="s">
        <v>44</v>
      </c>
      <c r="AT3" s="3" t="s">
        <v>45</v>
      </c>
      <c r="AU3" s="3" t="s">
        <v>46</v>
      </c>
      <c r="AV3" s="3" t="s">
        <v>47</v>
      </c>
      <c r="AW3" s="3" t="s">
        <v>48</v>
      </c>
      <c r="AX3" s="3" t="s">
        <v>49</v>
      </c>
      <c r="AY3" s="3" t="s">
        <v>50</v>
      </c>
      <c r="AZ3" s="3" t="s">
        <v>51</v>
      </c>
      <c r="BA3" s="3" t="s">
        <v>52</v>
      </c>
      <c r="BB3" s="3" t="s">
        <v>53</v>
      </c>
      <c r="BC3" s="3" t="s">
        <v>54</v>
      </c>
      <c r="BD3" s="3" t="s">
        <v>130</v>
      </c>
      <c r="BE3" s="3" t="s">
        <v>131</v>
      </c>
      <c r="BF3" s="3" t="s">
        <v>132</v>
      </c>
    </row>
    <row r="4" spans="1:61" x14ac:dyDescent="0.25">
      <c r="A4" t="s">
        <v>70</v>
      </c>
      <c r="B4">
        <v>3.4954499999999999E-4</v>
      </c>
      <c r="C4">
        <v>3.4364299999999998E-4</v>
      </c>
      <c r="D4">
        <v>3.3805100000000002E-4</v>
      </c>
      <c r="E4">
        <v>4.29281E-4</v>
      </c>
      <c r="F4">
        <v>4.4227200000000001E-4</v>
      </c>
      <c r="G4">
        <v>4.2603699999999999E-4</v>
      </c>
      <c r="H4">
        <v>3.5860699999999999E-4</v>
      </c>
      <c r="I4">
        <v>3.4319999999999999E-4</v>
      </c>
      <c r="J4">
        <v>3.5156899999999998E-4</v>
      </c>
      <c r="K4">
        <v>3.4754399999999998E-4</v>
      </c>
      <c r="L4">
        <v>3.7567600000000003E-4</v>
      </c>
      <c r="M4">
        <v>3.6699999999999998E-4</v>
      </c>
      <c r="N4">
        <v>3.7560499999999999E-4</v>
      </c>
      <c r="O4">
        <v>3.34824E-4</v>
      </c>
      <c r="P4">
        <v>3.1003500000000001E-4</v>
      </c>
      <c r="Q4">
        <v>3.4650399999999997E-4</v>
      </c>
      <c r="R4">
        <v>3.7965900000000002E-4</v>
      </c>
      <c r="S4">
        <v>3.7405499999999998E-4</v>
      </c>
      <c r="T4">
        <v>3.7082499999999997E-4</v>
      </c>
      <c r="U4">
        <v>3.8611899999999998E-4</v>
      </c>
      <c r="V4">
        <v>3.5424300000000002E-4</v>
      </c>
      <c r="W4">
        <v>3.8370800000000002E-4</v>
      </c>
      <c r="X4">
        <v>4.1426800000000003E-4</v>
      </c>
      <c r="Y4">
        <v>4.1273299999999998E-4</v>
      </c>
      <c r="Z4">
        <v>4.0966100000000002E-4</v>
      </c>
      <c r="AA4">
        <v>4.01648E-4</v>
      </c>
      <c r="AB4">
        <v>3.8913000000000001E-4</v>
      </c>
      <c r="AC4">
        <v>3.9104800000000001E-4</v>
      </c>
      <c r="AD4">
        <v>3.2852599999999999E-4</v>
      </c>
      <c r="AE4">
        <v>3.2844999999999999E-4</v>
      </c>
      <c r="AF4">
        <v>3.6604699999999999E-4</v>
      </c>
      <c r="AG4">
        <v>3.5644399999999998E-4</v>
      </c>
      <c r="AH4">
        <v>3.5760300000000001E-4</v>
      </c>
      <c r="AI4">
        <v>3.5031E-4</v>
      </c>
      <c r="AJ4">
        <v>3.4126300000000002E-4</v>
      </c>
      <c r="AK4">
        <v>3.5607899999999998E-4</v>
      </c>
      <c r="AL4">
        <v>4.1545599999999997E-4</v>
      </c>
      <c r="AM4">
        <v>4.21032E-4</v>
      </c>
      <c r="AN4">
        <v>4.1804899999999998E-4</v>
      </c>
      <c r="AO4">
        <v>3.6045700000000001E-4</v>
      </c>
      <c r="AP4">
        <v>3.4802699999999999E-4</v>
      </c>
      <c r="AQ4">
        <v>3.6057400000000001E-4</v>
      </c>
      <c r="AR4">
        <v>3.9167800000000001E-4</v>
      </c>
      <c r="AS4">
        <v>3.8919399999999999E-4</v>
      </c>
      <c r="AT4">
        <v>3.8989999999999999E-4</v>
      </c>
      <c r="AU4">
        <v>4.0151100000000001E-4</v>
      </c>
      <c r="AV4">
        <v>4.0271000000000003E-4</v>
      </c>
      <c r="AW4">
        <v>4.0460499999999999E-4</v>
      </c>
      <c r="AX4">
        <v>3.9899100000000002E-4</v>
      </c>
      <c r="AY4">
        <v>3.9720100000000002E-4</v>
      </c>
      <c r="AZ4">
        <v>3.8947299999999999E-4</v>
      </c>
      <c r="BA4">
        <v>4.0436999999999998E-4</v>
      </c>
      <c r="BB4">
        <v>3.9239100000000002E-4</v>
      </c>
      <c r="BC4">
        <v>3.90727E-4</v>
      </c>
      <c r="BD4" s="2" t="s">
        <v>106</v>
      </c>
      <c r="BE4" t="s">
        <v>107</v>
      </c>
      <c r="BF4" t="s">
        <v>108</v>
      </c>
    </row>
    <row r="5" spans="1:61" x14ac:dyDescent="0.25">
      <c r="A5" t="s">
        <v>71</v>
      </c>
      <c r="B5">
        <v>2.5125800000000003E-4</v>
      </c>
      <c r="C5">
        <v>2.3076699999999999E-4</v>
      </c>
      <c r="D5">
        <v>2.2303899999999999E-4</v>
      </c>
      <c r="E5">
        <v>3.5221500000000002E-4</v>
      </c>
      <c r="F5">
        <v>3.9400999999999998E-4</v>
      </c>
      <c r="G5">
        <v>3.6436200000000002E-4</v>
      </c>
      <c r="H5">
        <v>2.4886299999999999E-4</v>
      </c>
      <c r="I5">
        <v>2.4072399999999999E-4</v>
      </c>
      <c r="J5">
        <v>2.5854900000000001E-4</v>
      </c>
      <c r="K5">
        <v>2.4329700000000001E-4</v>
      </c>
      <c r="L5">
        <v>2.42988E-4</v>
      </c>
      <c r="M5">
        <v>2.4763900000000002E-4</v>
      </c>
      <c r="N5">
        <v>2.4627900000000002E-4</v>
      </c>
      <c r="O5">
        <v>3.1478399999999997E-4</v>
      </c>
      <c r="P5">
        <v>2.4391699999999999E-4</v>
      </c>
      <c r="Q5">
        <v>3.4609300000000001E-4</v>
      </c>
      <c r="R5">
        <v>2.97712E-4</v>
      </c>
      <c r="S5">
        <v>2.81895E-4</v>
      </c>
      <c r="T5">
        <v>2.75457E-4</v>
      </c>
      <c r="U5">
        <v>3.10124E-4</v>
      </c>
      <c r="V5">
        <v>2.7411500000000001E-4</v>
      </c>
      <c r="W5">
        <v>2.7985299999999999E-4</v>
      </c>
      <c r="X5">
        <v>3.5143400000000002E-4</v>
      </c>
      <c r="Y5">
        <v>3.51529E-4</v>
      </c>
      <c r="Z5">
        <v>3.5746999999999998E-4</v>
      </c>
      <c r="AA5">
        <v>3.6378300000000001E-4</v>
      </c>
      <c r="AB5">
        <v>3.41269E-4</v>
      </c>
      <c r="AC5">
        <v>3.5134599999999999E-4</v>
      </c>
      <c r="AD5">
        <v>1.8702000000000001E-4</v>
      </c>
      <c r="AE5">
        <v>2.0727000000000001E-4</v>
      </c>
      <c r="AF5">
        <v>2.6487800000000002E-4</v>
      </c>
      <c r="AG5">
        <v>2.52854E-4</v>
      </c>
      <c r="AH5">
        <v>2.53401E-4</v>
      </c>
      <c r="AI5">
        <v>2.4919100000000001E-4</v>
      </c>
      <c r="AJ5">
        <v>2.3884000000000001E-4</v>
      </c>
      <c r="AK5">
        <v>2.4880600000000002E-4</v>
      </c>
      <c r="AL5">
        <v>3.6736800000000002E-4</v>
      </c>
      <c r="AM5">
        <v>3.8183999999999999E-4</v>
      </c>
      <c r="AN5">
        <v>3.6620000000000001E-4</v>
      </c>
      <c r="AO5">
        <v>2.5655200000000001E-4</v>
      </c>
      <c r="AP5">
        <v>2.33775E-4</v>
      </c>
      <c r="AQ5">
        <v>2.5511300000000001E-4</v>
      </c>
      <c r="AR5">
        <v>2.9700899999999999E-4</v>
      </c>
      <c r="AS5">
        <v>2.9046999999999998E-4</v>
      </c>
      <c r="AT5">
        <v>2.8221399999999998E-4</v>
      </c>
      <c r="AU5">
        <v>3.5928700000000002E-4</v>
      </c>
      <c r="AV5">
        <v>3.6982900000000001E-4</v>
      </c>
      <c r="AW5">
        <v>3.6103099999999999E-4</v>
      </c>
      <c r="AX5">
        <v>3.5746200000000001E-4</v>
      </c>
      <c r="AY5">
        <v>3.4202800000000003E-4</v>
      </c>
      <c r="AZ5">
        <v>2.6228200000000002E-4</v>
      </c>
      <c r="BA5">
        <v>3.47521E-4</v>
      </c>
      <c r="BB5">
        <v>3.3209E-4</v>
      </c>
      <c r="BC5">
        <v>2.9947399999999999E-4</v>
      </c>
      <c r="BD5" s="2" t="s">
        <v>109</v>
      </c>
      <c r="BE5" t="s">
        <v>110</v>
      </c>
      <c r="BF5" t="s">
        <v>108</v>
      </c>
    </row>
    <row r="6" spans="1:61" x14ac:dyDescent="0.25">
      <c r="A6" t="s">
        <v>69</v>
      </c>
      <c r="B6">
        <v>1.69844E-4</v>
      </c>
      <c r="C6">
        <v>2.14203E-4</v>
      </c>
      <c r="D6">
        <v>1.4632600000000001E-4</v>
      </c>
      <c r="E6">
        <v>2.17939E-4</v>
      </c>
      <c r="F6">
        <v>2.40907E-4</v>
      </c>
      <c r="G6">
        <v>2.2483E-4</v>
      </c>
      <c r="H6">
        <v>1.44948E-4</v>
      </c>
      <c r="I6">
        <v>1.4340199999999999E-4</v>
      </c>
      <c r="J6">
        <v>1.7332200000000001E-4</v>
      </c>
      <c r="K6">
        <v>1.6426099999999999E-4</v>
      </c>
      <c r="L6">
        <v>1.8437999999999999E-4</v>
      </c>
      <c r="M6">
        <v>1.8427999999999999E-4</v>
      </c>
      <c r="N6">
        <v>1.6848399999999999E-4</v>
      </c>
      <c r="O6">
        <v>2.01886E-4</v>
      </c>
      <c r="P6">
        <v>1.896E-4</v>
      </c>
      <c r="Q6">
        <v>1.87873E-4</v>
      </c>
      <c r="R6">
        <v>2.2127E-4</v>
      </c>
      <c r="S6">
        <v>2.1923E-4</v>
      </c>
      <c r="T6">
        <v>1.9781900000000001E-4</v>
      </c>
      <c r="U6">
        <v>1.7772600000000001E-4</v>
      </c>
      <c r="V6">
        <v>1.5246500000000001E-4</v>
      </c>
      <c r="W6">
        <v>1.60266E-4</v>
      </c>
      <c r="X6">
        <v>1.6576500000000001E-4</v>
      </c>
      <c r="Y6">
        <v>1.67088E-4</v>
      </c>
      <c r="Z6">
        <v>1.57045E-4</v>
      </c>
      <c r="AA6">
        <v>2.3466000000000001E-4</v>
      </c>
      <c r="AB6">
        <v>2.2287300000000001E-4</v>
      </c>
      <c r="AC6">
        <v>2.1575699999999999E-4</v>
      </c>
      <c r="AD6">
        <v>1.6398199999999999E-4</v>
      </c>
      <c r="AE6">
        <v>1.7534199999999999E-4</v>
      </c>
      <c r="AF6">
        <v>1.54702E-4</v>
      </c>
      <c r="AG6">
        <v>1.44931E-4</v>
      </c>
      <c r="AH6">
        <v>1.6722699999999999E-4</v>
      </c>
      <c r="AI6">
        <v>1.4852100000000001E-4</v>
      </c>
      <c r="AJ6">
        <v>1.5592399999999999E-4</v>
      </c>
      <c r="AK6">
        <v>1.5495E-4</v>
      </c>
      <c r="AL6">
        <v>2.6431300000000002E-4</v>
      </c>
      <c r="AM6">
        <v>2.7749799999999999E-4</v>
      </c>
      <c r="AN6">
        <v>2.7224900000000002E-4</v>
      </c>
      <c r="AO6">
        <v>1.66763E-4</v>
      </c>
      <c r="AP6">
        <v>1.44325E-4</v>
      </c>
      <c r="AQ6">
        <v>1.6588400000000001E-4</v>
      </c>
      <c r="AR6">
        <v>1.7001399999999999E-4</v>
      </c>
      <c r="AS6">
        <v>1.7097E-4</v>
      </c>
      <c r="AT6">
        <v>1.7646400000000001E-4</v>
      </c>
      <c r="AU6">
        <v>2.6643700000000001E-4</v>
      </c>
      <c r="AV6">
        <v>2.6698999999999999E-4</v>
      </c>
      <c r="AW6">
        <v>2.62305E-4</v>
      </c>
      <c r="AX6">
        <v>2.0805800000000001E-4</v>
      </c>
      <c r="AY6">
        <v>2.1227400000000001E-4</v>
      </c>
      <c r="AZ6">
        <v>1.81955E-4</v>
      </c>
      <c r="BA6">
        <v>2.1004300000000001E-4</v>
      </c>
      <c r="BB6">
        <v>1.94895E-4</v>
      </c>
      <c r="BC6">
        <v>1.92793E-4</v>
      </c>
      <c r="BD6" s="2" t="s">
        <v>105</v>
      </c>
      <c r="BE6" t="s">
        <v>103</v>
      </c>
      <c r="BF6" t="s">
        <v>104</v>
      </c>
    </row>
    <row r="7" spans="1:61" x14ac:dyDescent="0.25">
      <c r="A7" t="s">
        <v>68</v>
      </c>
      <c r="B7">
        <v>1.2618800000000001E-4</v>
      </c>
      <c r="C7">
        <v>1.2975700000000001E-4</v>
      </c>
      <c r="D7">
        <v>1.0566800000000001E-4</v>
      </c>
      <c r="E7">
        <v>1.4473700000000001E-4</v>
      </c>
      <c r="F7">
        <v>1.55217E-4</v>
      </c>
      <c r="G7">
        <v>1.4980200000000001E-4</v>
      </c>
      <c r="H7">
        <v>1.3103400000000001E-4</v>
      </c>
      <c r="I7">
        <v>1.24571E-4</v>
      </c>
      <c r="J7">
        <v>1.3321000000000001E-4</v>
      </c>
      <c r="K7">
        <v>1.3286E-4</v>
      </c>
      <c r="L7">
        <v>1.6293300000000001E-4</v>
      </c>
      <c r="M7">
        <v>1.5888499999999999E-4</v>
      </c>
      <c r="N7">
        <v>1.5764800000000001E-4</v>
      </c>
      <c r="O7">
        <v>1.4773E-4</v>
      </c>
      <c r="P7">
        <v>1.3162300000000001E-4</v>
      </c>
      <c r="Q7">
        <v>1.5475999999999999E-4</v>
      </c>
      <c r="R7">
        <v>1.4359999999999999E-4</v>
      </c>
      <c r="S7">
        <v>1.3839200000000001E-4</v>
      </c>
      <c r="T7">
        <v>1.34599E-4</v>
      </c>
      <c r="U7">
        <v>1.3626999999999999E-4</v>
      </c>
      <c r="V7">
        <v>1.20078E-4</v>
      </c>
      <c r="W7">
        <v>1.29469E-4</v>
      </c>
      <c r="X7">
        <v>1.3030800000000001E-4</v>
      </c>
      <c r="Y7">
        <v>1.2971200000000001E-4</v>
      </c>
      <c r="Z7">
        <v>1.36978E-4</v>
      </c>
      <c r="AA7">
        <v>1.50789E-4</v>
      </c>
      <c r="AB7">
        <v>1.48713E-4</v>
      </c>
      <c r="AC7">
        <v>1.4791199999999999E-4</v>
      </c>
      <c r="AD7">
        <v>1.19839E-4</v>
      </c>
      <c r="AE7">
        <v>1.31786E-4</v>
      </c>
      <c r="AF7">
        <v>1.17781E-4</v>
      </c>
      <c r="AG7">
        <v>1.08964E-4</v>
      </c>
      <c r="AH7">
        <v>1.1558200000000001E-4</v>
      </c>
      <c r="AI7">
        <v>1.11959E-4</v>
      </c>
      <c r="AJ7">
        <v>1.0620000000000001E-4</v>
      </c>
      <c r="AK7">
        <v>1.0843199999999999E-4</v>
      </c>
      <c r="AL7">
        <v>1.5369599999999999E-4</v>
      </c>
      <c r="AM7">
        <v>1.6276100000000001E-4</v>
      </c>
      <c r="AN7">
        <v>1.57417E-4</v>
      </c>
      <c r="AO7">
        <v>1.2553E-4</v>
      </c>
      <c r="AP7">
        <v>1.02482E-4</v>
      </c>
      <c r="AQ7">
        <v>1.2175E-4</v>
      </c>
      <c r="AR7">
        <v>1.23404E-4</v>
      </c>
      <c r="AS7">
        <v>1.27835E-4</v>
      </c>
      <c r="AT7">
        <v>1.2115700000000001E-4</v>
      </c>
      <c r="AU7">
        <v>1.4971599999999999E-4</v>
      </c>
      <c r="AV7">
        <v>1.55005E-4</v>
      </c>
      <c r="AW7">
        <v>1.4734200000000001E-4</v>
      </c>
      <c r="AX7">
        <v>1.3883100000000001E-4</v>
      </c>
      <c r="AY7">
        <v>1.3542900000000001E-4</v>
      </c>
      <c r="AZ7">
        <v>1.03711E-4</v>
      </c>
      <c r="BA7">
        <v>1.41025E-4</v>
      </c>
      <c r="BB7">
        <v>1.41068E-4</v>
      </c>
      <c r="BC7">
        <v>1.2934000000000001E-4</v>
      </c>
      <c r="BD7" s="2" t="s">
        <v>102</v>
      </c>
      <c r="BE7" t="s">
        <v>103</v>
      </c>
      <c r="BF7" t="s">
        <v>104</v>
      </c>
    </row>
    <row r="8" spans="1:61" x14ac:dyDescent="0.25">
      <c r="A8" t="s">
        <v>80</v>
      </c>
      <c r="B8">
        <v>1.70283E-4</v>
      </c>
      <c r="C8">
        <v>2.1537499999999999E-4</v>
      </c>
      <c r="D8">
        <v>1.55954E-4</v>
      </c>
      <c r="E8">
        <v>2.1832500000000001E-4</v>
      </c>
      <c r="F8">
        <v>2.41096E-4</v>
      </c>
      <c r="G8">
        <v>2.2529399999999999E-4</v>
      </c>
      <c r="H8">
        <v>1.46129E-4</v>
      </c>
      <c r="I8">
        <v>1.4814599999999999E-4</v>
      </c>
      <c r="J8">
        <v>1.75124E-4</v>
      </c>
      <c r="K8">
        <v>1.64821E-4</v>
      </c>
      <c r="L8">
        <v>1.8685300000000001E-4</v>
      </c>
      <c r="M8">
        <v>1.8603099999999999E-4</v>
      </c>
      <c r="N8">
        <v>1.7080700000000001E-4</v>
      </c>
      <c r="O8">
        <v>2.02716E-4</v>
      </c>
      <c r="P8">
        <v>1.9088800000000001E-4</v>
      </c>
      <c r="Q8">
        <v>1.8820600000000001E-4</v>
      </c>
      <c r="R8">
        <v>2.2145699999999999E-4</v>
      </c>
      <c r="S8">
        <v>2.1963399999999999E-4</v>
      </c>
      <c r="T8">
        <v>1.9819600000000001E-4</v>
      </c>
      <c r="U8">
        <v>1.7792799999999999E-4</v>
      </c>
      <c r="V8">
        <v>1.62437E-4</v>
      </c>
      <c r="W8">
        <v>1.60395E-4</v>
      </c>
      <c r="X8">
        <v>1.65828E-4</v>
      </c>
      <c r="Y8">
        <v>1.6724099999999999E-4</v>
      </c>
      <c r="Z8">
        <v>1.5712199999999999E-4</v>
      </c>
      <c r="AA8">
        <v>2.34701E-4</v>
      </c>
      <c r="AB8">
        <v>2.229E-4</v>
      </c>
      <c r="AC8">
        <v>2.15818E-4</v>
      </c>
      <c r="AD8">
        <v>1.65241E-4</v>
      </c>
      <c r="AE8">
        <v>1.8058399999999999E-4</v>
      </c>
      <c r="AF8">
        <v>1.55613E-4</v>
      </c>
      <c r="AG8">
        <v>1.51817E-4</v>
      </c>
      <c r="AH8">
        <v>1.7086799999999999E-4</v>
      </c>
      <c r="AI8">
        <v>1.52199E-4</v>
      </c>
      <c r="AJ8">
        <v>1.62347E-4</v>
      </c>
      <c r="AK8">
        <v>1.5841499999999999E-4</v>
      </c>
      <c r="AL8">
        <v>2.6433499999999998E-4</v>
      </c>
      <c r="AM8">
        <v>2.7752099999999997E-4</v>
      </c>
      <c r="AN8">
        <v>2.7229499999999998E-4</v>
      </c>
      <c r="AO8">
        <v>1.67446E-4</v>
      </c>
      <c r="AP8">
        <v>1.5452900000000001E-4</v>
      </c>
      <c r="AQ8">
        <v>1.7181400000000001E-4</v>
      </c>
      <c r="AR8">
        <v>1.7002400000000001E-4</v>
      </c>
      <c r="AS8">
        <v>1.7110899999999999E-4</v>
      </c>
      <c r="AT8">
        <v>1.7654199999999999E-4</v>
      </c>
      <c r="AU8">
        <v>2.66467E-4</v>
      </c>
      <c r="AV8">
        <v>2.6702099999999999E-4</v>
      </c>
      <c r="AW8">
        <v>2.62336E-4</v>
      </c>
      <c r="AX8">
        <v>2.0808900000000001E-4</v>
      </c>
      <c r="AY8">
        <v>2.1251399999999999E-4</v>
      </c>
      <c r="AZ8">
        <v>1.8217299999999999E-4</v>
      </c>
      <c r="BA8">
        <v>2.1033299999999999E-4</v>
      </c>
      <c r="BB8">
        <v>1.9504099999999999E-4</v>
      </c>
      <c r="BC8">
        <v>1.9316099999999999E-4</v>
      </c>
      <c r="BD8" s="2" t="s">
        <v>126</v>
      </c>
      <c r="BE8" t="s">
        <v>127</v>
      </c>
      <c r="BF8" t="s">
        <v>121</v>
      </c>
    </row>
    <row r="9" spans="1:61" x14ac:dyDescent="0.25">
      <c r="A9" t="s">
        <v>78</v>
      </c>
      <c r="B9">
        <v>4.6557599999999999E-4</v>
      </c>
      <c r="C9">
        <v>5.5018000000000005E-4</v>
      </c>
      <c r="D9">
        <v>4.1605499999999997E-4</v>
      </c>
      <c r="E9">
        <v>4.4414299999999998E-4</v>
      </c>
      <c r="F9">
        <v>4.7253799999999999E-4</v>
      </c>
      <c r="G9">
        <v>4.5576500000000001E-4</v>
      </c>
      <c r="H9">
        <v>4.5695399999999998E-4</v>
      </c>
      <c r="I9">
        <v>4.5082100000000001E-4</v>
      </c>
      <c r="J9">
        <v>5.0083300000000001E-4</v>
      </c>
      <c r="K9">
        <v>5.1252199999999996E-4</v>
      </c>
      <c r="L9">
        <v>4.8484899999999998E-4</v>
      </c>
      <c r="M9">
        <v>4.5918899999999998E-4</v>
      </c>
      <c r="N9">
        <v>4.1176299999999999E-4</v>
      </c>
      <c r="O9">
        <v>5.7661599999999996E-4</v>
      </c>
      <c r="P9">
        <v>5.0520399999999998E-4</v>
      </c>
      <c r="Q9">
        <v>5.1751499999999997E-4</v>
      </c>
      <c r="R9">
        <v>3.8243400000000002E-4</v>
      </c>
      <c r="S9">
        <v>3.8834200000000002E-4</v>
      </c>
      <c r="T9">
        <v>3.7385199999999998E-4</v>
      </c>
      <c r="U9">
        <v>4.71099E-4</v>
      </c>
      <c r="V9">
        <v>4.0984000000000002E-4</v>
      </c>
      <c r="W9">
        <v>4.4476200000000002E-4</v>
      </c>
      <c r="X9">
        <v>4.1708700000000001E-4</v>
      </c>
      <c r="Y9">
        <v>4.1745999999999998E-4</v>
      </c>
      <c r="Z9">
        <v>3.9966399999999999E-4</v>
      </c>
      <c r="AA9">
        <v>4.4194900000000002E-4</v>
      </c>
      <c r="AB9">
        <v>4.1618200000000002E-4</v>
      </c>
      <c r="AC9">
        <v>4.3826999999999999E-4</v>
      </c>
      <c r="AD9">
        <v>4.4559299999999999E-4</v>
      </c>
      <c r="AE9">
        <v>4.7295099999999999E-4</v>
      </c>
      <c r="AF9">
        <v>4.31061E-4</v>
      </c>
      <c r="AG9">
        <v>3.9910800000000001E-4</v>
      </c>
      <c r="AH9">
        <v>4.6039900000000001E-4</v>
      </c>
      <c r="AI9">
        <v>4.6441199999999998E-4</v>
      </c>
      <c r="AJ9">
        <v>3.83366E-4</v>
      </c>
      <c r="AK9">
        <v>4.36346E-4</v>
      </c>
      <c r="AL9">
        <v>5.1698100000000002E-4</v>
      </c>
      <c r="AM9">
        <v>4.8536400000000001E-4</v>
      </c>
      <c r="AN9">
        <v>5.1042199999999996E-4</v>
      </c>
      <c r="AO9">
        <v>4.8576499999999998E-4</v>
      </c>
      <c r="AP9">
        <v>4.2710900000000001E-4</v>
      </c>
      <c r="AQ9">
        <v>4.6267999999999998E-4</v>
      </c>
      <c r="AR9">
        <v>4.3938899999999999E-4</v>
      </c>
      <c r="AS9">
        <v>4.00405E-4</v>
      </c>
      <c r="AT9">
        <v>4.1901999999999998E-4</v>
      </c>
      <c r="AU9">
        <v>4.7260500000000002E-4</v>
      </c>
      <c r="AV9">
        <v>4.7829600000000002E-4</v>
      </c>
      <c r="AW9">
        <v>4.6558199999999998E-4</v>
      </c>
      <c r="AX9">
        <v>5.0620199999999998E-4</v>
      </c>
      <c r="AY9">
        <v>5.3227899999999998E-4</v>
      </c>
      <c r="AZ9">
        <v>5.1048499999999998E-4</v>
      </c>
      <c r="BA9">
        <v>4.4521200000000001E-4</v>
      </c>
      <c r="BB9">
        <v>4.4291099999999999E-4</v>
      </c>
      <c r="BC9">
        <v>4.3757900000000001E-4</v>
      </c>
      <c r="BD9" s="2" t="s">
        <v>123</v>
      </c>
      <c r="BE9" t="s">
        <v>120</v>
      </c>
      <c r="BF9" t="s">
        <v>121</v>
      </c>
    </row>
    <row r="10" spans="1:61" x14ac:dyDescent="0.25">
      <c r="A10" t="s">
        <v>76</v>
      </c>
      <c r="B10">
        <v>2.678139E-3</v>
      </c>
      <c r="C10">
        <v>2.712084E-3</v>
      </c>
      <c r="D10">
        <v>2.380657E-3</v>
      </c>
      <c r="E10">
        <v>3.3407749999999998E-3</v>
      </c>
      <c r="F10">
        <v>3.5204709999999998E-3</v>
      </c>
      <c r="G10">
        <v>3.4147190000000001E-3</v>
      </c>
      <c r="H10">
        <v>2.643931E-3</v>
      </c>
      <c r="I10">
        <v>2.6158829999999998E-3</v>
      </c>
      <c r="J10">
        <v>2.7696140000000001E-3</v>
      </c>
      <c r="K10">
        <v>2.7060449999999998E-3</v>
      </c>
      <c r="L10">
        <v>2.863946E-3</v>
      </c>
      <c r="M10">
        <v>2.9602410000000002E-3</v>
      </c>
      <c r="N10">
        <v>2.9306549999999999E-3</v>
      </c>
      <c r="O10">
        <v>3.0161799999999998E-3</v>
      </c>
      <c r="P10">
        <v>2.852982E-3</v>
      </c>
      <c r="Q10">
        <v>3.0885800000000001E-3</v>
      </c>
      <c r="R10">
        <v>3.5713379999999999E-3</v>
      </c>
      <c r="S10">
        <v>3.4570270000000001E-3</v>
      </c>
      <c r="T10">
        <v>3.3619639999999998E-3</v>
      </c>
      <c r="U10">
        <v>2.8576420000000001E-3</v>
      </c>
      <c r="V10">
        <v>2.4610650000000001E-3</v>
      </c>
      <c r="W10">
        <v>2.678419E-3</v>
      </c>
      <c r="X10">
        <v>3.231247E-3</v>
      </c>
      <c r="Y10">
        <v>3.2481150000000002E-3</v>
      </c>
      <c r="Z10">
        <v>3.3123900000000001E-3</v>
      </c>
      <c r="AA10">
        <v>3.5774190000000001E-3</v>
      </c>
      <c r="AB10">
        <v>3.5391760000000002E-3</v>
      </c>
      <c r="AC10">
        <v>3.4768379999999999E-3</v>
      </c>
      <c r="AD10">
        <v>2.8273780000000002E-3</v>
      </c>
      <c r="AE10">
        <v>2.7278990000000002E-3</v>
      </c>
      <c r="AF10">
        <v>2.9041929999999998E-3</v>
      </c>
      <c r="AG10">
        <v>2.714494E-3</v>
      </c>
      <c r="AH10">
        <v>2.8116159999999999E-3</v>
      </c>
      <c r="AI10">
        <v>2.653383E-3</v>
      </c>
      <c r="AJ10">
        <v>2.8952460000000002E-3</v>
      </c>
      <c r="AK10">
        <v>2.9135490000000001E-3</v>
      </c>
      <c r="AL10">
        <v>3.58114E-3</v>
      </c>
      <c r="AM10">
        <v>3.7464159999999998E-3</v>
      </c>
      <c r="AN10">
        <v>3.6463369999999999E-3</v>
      </c>
      <c r="AO10">
        <v>2.8707889999999999E-3</v>
      </c>
      <c r="AP10">
        <v>2.5331709999999999E-3</v>
      </c>
      <c r="AQ10">
        <v>2.7561310000000002E-3</v>
      </c>
      <c r="AR10">
        <v>2.9813050000000001E-3</v>
      </c>
      <c r="AS10">
        <v>3.0643319999999999E-3</v>
      </c>
      <c r="AT10">
        <v>2.9316860000000002E-3</v>
      </c>
      <c r="AU10">
        <v>3.7333459999999998E-3</v>
      </c>
      <c r="AV10">
        <v>3.817459E-3</v>
      </c>
      <c r="AW10">
        <v>3.7026440000000002E-3</v>
      </c>
      <c r="AX10">
        <v>3.4646730000000001E-3</v>
      </c>
      <c r="AY10">
        <v>3.4250639999999998E-3</v>
      </c>
      <c r="AZ10">
        <v>3.0447909999999998E-3</v>
      </c>
      <c r="BA10">
        <v>3.383975E-3</v>
      </c>
      <c r="BB10">
        <v>3.2766510000000002E-3</v>
      </c>
      <c r="BC10">
        <v>3.159247E-3</v>
      </c>
      <c r="BD10" s="2" t="s">
        <v>119</v>
      </c>
      <c r="BE10" t="s">
        <v>120</v>
      </c>
      <c r="BF10" t="s">
        <v>121</v>
      </c>
    </row>
    <row r="11" spans="1:61" x14ac:dyDescent="0.25">
      <c r="A11" t="s">
        <v>77</v>
      </c>
      <c r="B11">
        <v>2.4577800000000001E-3</v>
      </c>
      <c r="C11">
        <v>2.4094619999999998E-3</v>
      </c>
      <c r="D11">
        <v>2.3898209999999999E-3</v>
      </c>
      <c r="E11">
        <v>2.691386E-3</v>
      </c>
      <c r="F11">
        <v>2.7646060000000002E-3</v>
      </c>
      <c r="G11">
        <v>2.6949679999999998E-3</v>
      </c>
      <c r="H11">
        <v>2.4503329999999999E-3</v>
      </c>
      <c r="I11">
        <v>2.415506E-3</v>
      </c>
      <c r="J11">
        <v>2.4752200000000002E-3</v>
      </c>
      <c r="K11">
        <v>2.4861000000000002E-3</v>
      </c>
      <c r="L11">
        <v>2.442577E-3</v>
      </c>
      <c r="M11">
        <v>2.4961520000000002E-3</v>
      </c>
      <c r="N11">
        <v>2.5024449999999998E-3</v>
      </c>
      <c r="O11">
        <v>2.6034000000000001E-3</v>
      </c>
      <c r="P11">
        <v>2.5450429999999999E-3</v>
      </c>
      <c r="Q11">
        <v>2.6424859999999999E-3</v>
      </c>
      <c r="R11">
        <v>2.5326789999999999E-3</v>
      </c>
      <c r="S11">
        <v>2.5174709999999999E-3</v>
      </c>
      <c r="T11">
        <v>2.5091369999999998E-3</v>
      </c>
      <c r="U11">
        <v>2.5729149999999998E-3</v>
      </c>
      <c r="V11">
        <v>2.5116100000000001E-3</v>
      </c>
      <c r="W11">
        <v>2.53784E-3</v>
      </c>
      <c r="X11">
        <v>2.6443209999999998E-3</v>
      </c>
      <c r="Y11">
        <v>2.6600619999999999E-3</v>
      </c>
      <c r="Z11">
        <v>2.639349E-3</v>
      </c>
      <c r="AA11">
        <v>2.6225670000000001E-3</v>
      </c>
      <c r="AB11">
        <v>2.5601719999999999E-3</v>
      </c>
      <c r="AC11">
        <v>2.5903699999999998E-3</v>
      </c>
      <c r="AD11">
        <v>2.48255E-3</v>
      </c>
      <c r="AE11">
        <v>2.437023E-3</v>
      </c>
      <c r="AF11">
        <v>2.5564400000000001E-3</v>
      </c>
      <c r="AG11">
        <v>2.5442469999999999E-3</v>
      </c>
      <c r="AH11">
        <v>2.5810999999999998E-3</v>
      </c>
      <c r="AI11">
        <v>2.618221E-3</v>
      </c>
      <c r="AJ11">
        <v>2.52017E-3</v>
      </c>
      <c r="AK11">
        <v>2.557311E-3</v>
      </c>
      <c r="AL11">
        <v>2.7058080000000001E-3</v>
      </c>
      <c r="AM11">
        <v>2.7213599999999999E-3</v>
      </c>
      <c r="AN11">
        <v>2.6921150000000001E-3</v>
      </c>
      <c r="AO11">
        <v>2.4859320000000002E-3</v>
      </c>
      <c r="AP11">
        <v>2.4799549999999998E-3</v>
      </c>
      <c r="AQ11">
        <v>2.5338869999999999E-3</v>
      </c>
      <c r="AR11">
        <v>2.4959560000000001E-3</v>
      </c>
      <c r="AS11">
        <v>2.4958319999999999E-3</v>
      </c>
      <c r="AT11">
        <v>2.5266139999999999E-3</v>
      </c>
      <c r="AU11">
        <v>2.6548869999999999E-3</v>
      </c>
      <c r="AV11">
        <v>2.6475209999999999E-3</v>
      </c>
      <c r="AW11">
        <v>2.6679960000000002E-3</v>
      </c>
      <c r="AX11">
        <v>2.6546870000000002E-3</v>
      </c>
      <c r="AY11">
        <v>2.6479260000000001E-3</v>
      </c>
      <c r="AZ11">
        <v>2.612905E-3</v>
      </c>
      <c r="BA11">
        <v>2.6592959999999998E-3</v>
      </c>
      <c r="BB11">
        <v>2.6169510000000002E-3</v>
      </c>
      <c r="BC11">
        <v>2.6183959999999998E-3</v>
      </c>
      <c r="BD11" s="2" t="s">
        <v>122</v>
      </c>
      <c r="BE11" t="s">
        <v>120</v>
      </c>
      <c r="BF11" t="s">
        <v>121</v>
      </c>
    </row>
    <row r="12" spans="1:61" x14ac:dyDescent="0.25">
      <c r="A12" t="s">
        <v>81</v>
      </c>
      <c r="B12">
        <v>7.7264730000000002E-3</v>
      </c>
      <c r="C12">
        <v>7.5731269999999998E-3</v>
      </c>
      <c r="D12">
        <v>7.5967270000000002E-3</v>
      </c>
      <c r="E12">
        <v>8.0086719999999997E-3</v>
      </c>
      <c r="F12">
        <v>8.0641540000000005E-3</v>
      </c>
      <c r="G12">
        <v>8.0380050000000008E-3</v>
      </c>
      <c r="H12">
        <v>7.6207610000000002E-3</v>
      </c>
      <c r="I12">
        <v>7.5885379999999997E-3</v>
      </c>
      <c r="J12">
        <v>7.6807000000000004E-3</v>
      </c>
      <c r="K12">
        <v>7.6305979999999997E-3</v>
      </c>
      <c r="L12">
        <v>7.7564820000000003E-3</v>
      </c>
      <c r="M12">
        <v>7.7834130000000003E-3</v>
      </c>
      <c r="N12">
        <v>7.8238619999999991E-3</v>
      </c>
      <c r="O12">
        <v>7.656632E-3</v>
      </c>
      <c r="P12">
        <v>7.5914850000000002E-3</v>
      </c>
      <c r="Q12">
        <v>7.7716499999999997E-3</v>
      </c>
      <c r="R12">
        <v>7.9087949999999997E-3</v>
      </c>
      <c r="S12">
        <v>7.8999750000000001E-3</v>
      </c>
      <c r="T12">
        <v>7.9015950000000008E-3</v>
      </c>
      <c r="U12">
        <v>7.9569540000000005E-3</v>
      </c>
      <c r="V12">
        <v>7.7154600000000004E-3</v>
      </c>
      <c r="W12">
        <v>7.9564830000000003E-3</v>
      </c>
      <c r="X12">
        <v>7.9772590000000004E-3</v>
      </c>
      <c r="Y12">
        <v>7.969093E-3</v>
      </c>
      <c r="Z12">
        <v>7.953669E-3</v>
      </c>
      <c r="AA12">
        <v>7.9032470000000004E-3</v>
      </c>
      <c r="AB12">
        <v>7.8761349999999994E-3</v>
      </c>
      <c r="AC12">
        <v>7.8605830000000008E-3</v>
      </c>
      <c r="AD12">
        <v>7.750041E-3</v>
      </c>
      <c r="AE12">
        <v>7.6298659999999999E-3</v>
      </c>
      <c r="AF12">
        <v>7.8435999999999992E-3</v>
      </c>
      <c r="AG12">
        <v>7.7534860000000004E-3</v>
      </c>
      <c r="AH12">
        <v>7.8068069999999998E-3</v>
      </c>
      <c r="AI12">
        <v>7.6911200000000001E-3</v>
      </c>
      <c r="AJ12">
        <v>7.8244779999999993E-3</v>
      </c>
      <c r="AK12">
        <v>7.824002E-3</v>
      </c>
      <c r="AL12">
        <v>8.0778010000000008E-3</v>
      </c>
      <c r="AM12">
        <v>8.0924110000000007E-3</v>
      </c>
      <c r="AN12">
        <v>8.0477929999999993E-3</v>
      </c>
      <c r="AO12">
        <v>7.7061730000000002E-3</v>
      </c>
      <c r="AP12">
        <v>7.5688760000000004E-3</v>
      </c>
      <c r="AQ12">
        <v>7.6589429999999997E-3</v>
      </c>
      <c r="AR12">
        <v>7.8298550000000001E-3</v>
      </c>
      <c r="AS12">
        <v>7.7299910000000003E-3</v>
      </c>
      <c r="AT12">
        <v>7.8330380000000005E-3</v>
      </c>
      <c r="AU12">
        <v>8.075947E-3</v>
      </c>
      <c r="AV12">
        <v>8.0577040000000006E-3</v>
      </c>
      <c r="AW12">
        <v>8.0854570000000008E-3</v>
      </c>
      <c r="AX12">
        <v>7.9312789999999994E-3</v>
      </c>
      <c r="AY12">
        <v>7.9224180000000005E-3</v>
      </c>
      <c r="AZ12">
        <v>7.8368410000000006E-3</v>
      </c>
      <c r="BA12">
        <v>7.9610440000000005E-3</v>
      </c>
      <c r="BB12">
        <v>7.9281290000000008E-3</v>
      </c>
      <c r="BC12">
        <v>7.8959960000000006E-3</v>
      </c>
      <c r="BD12" s="2" t="s">
        <v>128</v>
      </c>
      <c r="BE12" t="s">
        <v>129</v>
      </c>
      <c r="BF12" t="s">
        <v>121</v>
      </c>
    </row>
    <row r="13" spans="1:61" x14ac:dyDescent="0.25">
      <c r="A13" t="s">
        <v>79</v>
      </c>
      <c r="B13" s="1">
        <v>2.9099999999999999E-5</v>
      </c>
      <c r="C13" s="1">
        <v>3.6999999999999998E-5</v>
      </c>
      <c r="D13" s="1">
        <v>2.51E-5</v>
      </c>
      <c r="E13" s="1">
        <v>5.8900000000000002E-5</v>
      </c>
      <c r="F13" s="1">
        <v>7.2799999999999994E-5</v>
      </c>
      <c r="G13" s="1">
        <v>7.7200000000000006E-5</v>
      </c>
      <c r="H13" s="1">
        <v>1.38E-5</v>
      </c>
      <c r="I13" s="1">
        <v>1.6500000000000001E-5</v>
      </c>
      <c r="J13" s="1">
        <v>2.51E-5</v>
      </c>
      <c r="K13" s="1">
        <v>1.1399999999999999E-5</v>
      </c>
      <c r="L13" s="1">
        <v>5.5999999999999999E-5</v>
      </c>
      <c r="M13" s="1">
        <v>5.2099999999999999E-5</v>
      </c>
      <c r="N13" s="1">
        <v>5.2299999999999997E-5</v>
      </c>
      <c r="O13" s="1">
        <v>1.17E-5</v>
      </c>
      <c r="P13" s="1">
        <v>1.38E-5</v>
      </c>
      <c r="Q13" s="1">
        <v>1.2E-5</v>
      </c>
      <c r="R13">
        <v>1.24821E-4</v>
      </c>
      <c r="S13">
        <v>1.14737E-4</v>
      </c>
      <c r="T13" s="1">
        <v>9.31E-5</v>
      </c>
      <c r="U13" s="1">
        <v>3.6399999999999997E-5</v>
      </c>
      <c r="V13" s="1">
        <v>3.8000000000000002E-5</v>
      </c>
      <c r="W13" s="1">
        <v>2.1699999999999999E-5</v>
      </c>
      <c r="X13" s="1">
        <v>7.4499999999999998E-6</v>
      </c>
      <c r="Y13" s="1">
        <v>6.1700000000000002E-6</v>
      </c>
      <c r="Z13" s="1">
        <v>8.8699999999999998E-6</v>
      </c>
      <c r="AA13">
        <v>1.09437E-4</v>
      </c>
      <c r="AB13">
        <v>1.09764E-4</v>
      </c>
      <c r="AC13" s="1">
        <v>9.4099999999999997E-5</v>
      </c>
      <c r="AD13" s="1">
        <v>4.6500000000000004E-6</v>
      </c>
      <c r="AE13" s="1">
        <v>7.7500000000000003E-6</v>
      </c>
      <c r="AF13" s="1">
        <v>1.4800000000000001E-5</v>
      </c>
      <c r="AG13" s="1">
        <v>1.8899999999999999E-5</v>
      </c>
      <c r="AH13" s="1">
        <v>1.8199999999999999E-5</v>
      </c>
      <c r="AI13" s="1">
        <v>2.7699999999999999E-5</v>
      </c>
      <c r="AJ13" s="1">
        <v>3.5500000000000002E-5</v>
      </c>
      <c r="AK13" s="1">
        <v>2.94E-5</v>
      </c>
      <c r="AL13">
        <v>1.3489099999999999E-4</v>
      </c>
      <c r="AM13">
        <v>1.55637E-4</v>
      </c>
      <c r="AN13">
        <v>1.4924099999999999E-4</v>
      </c>
      <c r="AO13" s="1">
        <v>1.6900000000000001E-5</v>
      </c>
      <c r="AP13" s="1">
        <v>2.1500000000000001E-5</v>
      </c>
      <c r="AQ13" s="1">
        <v>2.2200000000000001E-5</v>
      </c>
      <c r="AR13" s="1">
        <v>1.91E-5</v>
      </c>
      <c r="AS13" s="1">
        <v>2.9799999999999999E-5</v>
      </c>
      <c r="AT13" s="1">
        <v>2.1800000000000001E-5</v>
      </c>
      <c r="AU13">
        <v>1.23237E-4</v>
      </c>
      <c r="AV13">
        <v>1.3136800000000001E-4</v>
      </c>
      <c r="AW13">
        <v>1.16704E-4</v>
      </c>
      <c r="AX13" s="1">
        <v>4.3999999999999999E-5</v>
      </c>
      <c r="AY13" s="1">
        <v>4.7599999999999998E-5</v>
      </c>
      <c r="AZ13" s="1">
        <v>1.19E-5</v>
      </c>
      <c r="BA13" s="1">
        <v>5.8900000000000002E-5</v>
      </c>
      <c r="BB13" s="1">
        <v>5.0599999999999997E-5</v>
      </c>
      <c r="BC13" s="1">
        <v>4.0599999999999998E-5</v>
      </c>
      <c r="BD13" s="2" t="s">
        <v>124</v>
      </c>
      <c r="BE13" t="s">
        <v>125</v>
      </c>
      <c r="BF13" t="s">
        <v>121</v>
      </c>
    </row>
    <row r="14" spans="1:61" x14ac:dyDescent="0.25">
      <c r="A14" t="s">
        <v>58</v>
      </c>
      <c r="B14">
        <v>1.75067E-4</v>
      </c>
      <c r="C14">
        <v>2.31523E-4</v>
      </c>
      <c r="D14">
        <v>1.5270999999999999E-4</v>
      </c>
      <c r="E14">
        <v>2.19187E-4</v>
      </c>
      <c r="F14">
        <v>2.41962E-4</v>
      </c>
      <c r="G14">
        <v>2.25591E-4</v>
      </c>
      <c r="H14">
        <v>1.5312E-4</v>
      </c>
      <c r="I14">
        <v>1.5264E-4</v>
      </c>
      <c r="J14">
        <v>1.8644399999999999E-4</v>
      </c>
      <c r="K14">
        <v>1.7650899999999999E-4</v>
      </c>
      <c r="L14">
        <v>1.9840400000000001E-4</v>
      </c>
      <c r="M14">
        <v>1.9585699999999999E-4</v>
      </c>
      <c r="N14">
        <v>1.75983E-4</v>
      </c>
      <c r="O14">
        <v>2.18004E-4</v>
      </c>
      <c r="P14">
        <v>2.0655599999999999E-4</v>
      </c>
      <c r="Q14">
        <v>1.9720100000000001E-4</v>
      </c>
      <c r="R14">
        <v>2.2277700000000001E-4</v>
      </c>
      <c r="S14">
        <v>2.2153299999999999E-4</v>
      </c>
      <c r="T14">
        <v>1.98944E-4</v>
      </c>
      <c r="U14">
        <v>1.8134499999999999E-4</v>
      </c>
      <c r="V14">
        <v>1.5602300000000001E-4</v>
      </c>
      <c r="W14">
        <v>1.6297800000000001E-4</v>
      </c>
      <c r="X14">
        <v>1.6802399999999999E-4</v>
      </c>
      <c r="Y14">
        <v>1.6946800000000001E-4</v>
      </c>
      <c r="Z14">
        <v>1.5866900000000001E-4</v>
      </c>
      <c r="AA14">
        <v>2.3573600000000001E-4</v>
      </c>
      <c r="AB14">
        <v>2.2420599999999999E-4</v>
      </c>
      <c r="AC14">
        <v>2.16882E-4</v>
      </c>
      <c r="AD14">
        <v>1.7694600000000001E-4</v>
      </c>
      <c r="AE14">
        <v>1.9223600000000001E-4</v>
      </c>
      <c r="AF14">
        <v>1.6062800000000001E-4</v>
      </c>
      <c r="AG14">
        <v>1.49417E-4</v>
      </c>
      <c r="AH14">
        <v>1.7496999999999999E-4</v>
      </c>
      <c r="AI14">
        <v>1.5301900000000001E-4</v>
      </c>
      <c r="AJ14">
        <v>1.6169099999999999E-4</v>
      </c>
      <c r="AK14">
        <v>1.5920299999999999E-4</v>
      </c>
      <c r="AL14">
        <v>2.6560599999999999E-4</v>
      </c>
      <c r="AM14">
        <v>2.7860800000000001E-4</v>
      </c>
      <c r="AN14">
        <v>2.73787E-4</v>
      </c>
      <c r="AO14">
        <v>1.7872999999999999E-4</v>
      </c>
      <c r="AP14">
        <v>1.5235800000000001E-4</v>
      </c>
      <c r="AQ14">
        <v>1.7335699999999999E-4</v>
      </c>
      <c r="AR14">
        <v>1.75534E-4</v>
      </c>
      <c r="AS14">
        <v>1.75565E-4</v>
      </c>
      <c r="AT14">
        <v>1.8164599999999999E-4</v>
      </c>
      <c r="AU14">
        <v>2.7102400000000003E-4</v>
      </c>
      <c r="AV14">
        <v>2.7176000000000001E-4</v>
      </c>
      <c r="AW14">
        <v>2.6589199999999999E-4</v>
      </c>
      <c r="AX14">
        <v>2.1198000000000001E-4</v>
      </c>
      <c r="AY14">
        <v>2.1660200000000001E-4</v>
      </c>
      <c r="AZ14">
        <v>1.8539899999999999E-4</v>
      </c>
      <c r="BA14">
        <v>2.1163099999999999E-4</v>
      </c>
      <c r="BB14">
        <v>1.96684E-4</v>
      </c>
      <c r="BC14">
        <v>1.95632E-4</v>
      </c>
      <c r="BD14" s="2" t="s">
        <v>89</v>
      </c>
      <c r="BE14" t="s">
        <v>90</v>
      </c>
      <c r="BF14" t="s">
        <v>84</v>
      </c>
    </row>
    <row r="15" spans="1:61" x14ac:dyDescent="0.25">
      <c r="A15" t="s">
        <v>60</v>
      </c>
      <c r="B15">
        <v>1.2125099999999999E-4</v>
      </c>
      <c r="C15">
        <v>1.69832E-4</v>
      </c>
      <c r="D15">
        <v>1.09133E-4</v>
      </c>
      <c r="E15">
        <v>1.40051E-4</v>
      </c>
      <c r="F15">
        <v>1.5870200000000001E-4</v>
      </c>
      <c r="G15">
        <v>1.45549E-4</v>
      </c>
      <c r="H15">
        <v>1.0769599999999999E-4</v>
      </c>
      <c r="I15">
        <v>1.14837E-4</v>
      </c>
      <c r="J15">
        <v>1.3835299999999999E-4</v>
      </c>
      <c r="K15">
        <v>1.2965200000000001E-4</v>
      </c>
      <c r="L15">
        <v>1.3617600000000001E-4</v>
      </c>
      <c r="M15">
        <v>1.2653999999999999E-4</v>
      </c>
      <c r="N15">
        <v>1.0752900000000001E-4</v>
      </c>
      <c r="O15">
        <v>1.5538699999999999E-4</v>
      </c>
      <c r="P15">
        <v>1.2873499999999999E-4</v>
      </c>
      <c r="Q15">
        <v>1.31383E-4</v>
      </c>
      <c r="R15">
        <v>1.3381600000000001E-4</v>
      </c>
      <c r="S15">
        <v>1.40872E-4</v>
      </c>
      <c r="T15">
        <v>1.2473399999999999E-4</v>
      </c>
      <c r="U15">
        <v>1.21382E-4</v>
      </c>
      <c r="V15">
        <v>1.00004E-4</v>
      </c>
      <c r="W15">
        <v>1.0655899999999999E-4</v>
      </c>
      <c r="X15">
        <v>1.25566E-4</v>
      </c>
      <c r="Y15">
        <v>1.2632799999999999E-4</v>
      </c>
      <c r="Z15">
        <v>1.17351E-4</v>
      </c>
      <c r="AA15">
        <v>1.4757E-4</v>
      </c>
      <c r="AB15">
        <v>1.3763600000000001E-4</v>
      </c>
      <c r="AC15">
        <v>1.3689999999999999E-4</v>
      </c>
      <c r="AD15">
        <v>1.08789E-4</v>
      </c>
      <c r="AE15">
        <v>1.2670699999999999E-4</v>
      </c>
      <c r="AF15">
        <v>1.2320699999999999E-4</v>
      </c>
      <c r="AG15">
        <v>1.1168200000000001E-4</v>
      </c>
      <c r="AH15">
        <v>1.2946499999999999E-4</v>
      </c>
      <c r="AI15">
        <v>1.0822700000000001E-4</v>
      </c>
      <c r="AJ15">
        <v>1.3251699999999999E-4</v>
      </c>
      <c r="AK15">
        <v>1.27188E-4</v>
      </c>
      <c r="AL15">
        <v>1.58815E-4</v>
      </c>
      <c r="AM15">
        <v>1.65704E-4</v>
      </c>
      <c r="AN15">
        <v>1.56506E-4</v>
      </c>
      <c r="AO15">
        <v>1.3253399999999999E-4</v>
      </c>
      <c r="AP15">
        <v>1.0207199999999999E-4</v>
      </c>
      <c r="AQ15">
        <v>1.08776E-4</v>
      </c>
      <c r="AR15">
        <v>1.3165E-4</v>
      </c>
      <c r="AS15">
        <v>1.18711E-4</v>
      </c>
      <c r="AT15">
        <v>1.2665899999999999E-4</v>
      </c>
      <c r="AU15">
        <v>1.7792700000000001E-4</v>
      </c>
      <c r="AV15">
        <v>1.84064E-4</v>
      </c>
      <c r="AW15">
        <v>1.72263E-4</v>
      </c>
      <c r="AX15">
        <v>1.41989E-4</v>
      </c>
      <c r="AY15">
        <v>1.4335899999999999E-4</v>
      </c>
      <c r="AZ15">
        <v>1.1231E-4</v>
      </c>
      <c r="BA15">
        <v>1.43227E-4</v>
      </c>
      <c r="BB15">
        <v>1.3126899999999999E-4</v>
      </c>
      <c r="BC15">
        <v>1.3108999999999999E-4</v>
      </c>
      <c r="BD15" s="2" t="s">
        <v>93</v>
      </c>
      <c r="BE15" t="s">
        <v>90</v>
      </c>
      <c r="BF15" t="s">
        <v>84</v>
      </c>
    </row>
    <row r="16" spans="1:61" x14ac:dyDescent="0.25">
      <c r="A16" t="s">
        <v>59</v>
      </c>
      <c r="B16">
        <v>1.69844E-4</v>
      </c>
      <c r="C16">
        <v>2.14203E-4</v>
      </c>
      <c r="D16">
        <v>1.4632600000000001E-4</v>
      </c>
      <c r="E16">
        <v>2.17939E-4</v>
      </c>
      <c r="F16">
        <v>2.40907E-4</v>
      </c>
      <c r="G16">
        <v>2.2483E-4</v>
      </c>
      <c r="H16">
        <v>1.44948E-4</v>
      </c>
      <c r="I16">
        <v>1.4340199999999999E-4</v>
      </c>
      <c r="J16">
        <v>1.7332200000000001E-4</v>
      </c>
      <c r="K16">
        <v>1.6426099999999999E-4</v>
      </c>
      <c r="L16">
        <v>1.8437999999999999E-4</v>
      </c>
      <c r="M16">
        <v>1.8427999999999999E-4</v>
      </c>
      <c r="N16">
        <v>1.6848399999999999E-4</v>
      </c>
      <c r="O16">
        <v>2.01886E-4</v>
      </c>
      <c r="P16">
        <v>1.896E-4</v>
      </c>
      <c r="Q16">
        <v>1.87873E-4</v>
      </c>
      <c r="R16">
        <v>2.2127E-4</v>
      </c>
      <c r="S16">
        <v>2.1923E-4</v>
      </c>
      <c r="T16">
        <v>1.9781900000000001E-4</v>
      </c>
      <c r="U16">
        <v>1.7772600000000001E-4</v>
      </c>
      <c r="V16">
        <v>1.5246500000000001E-4</v>
      </c>
      <c r="W16">
        <v>1.60266E-4</v>
      </c>
      <c r="X16">
        <v>1.6576500000000001E-4</v>
      </c>
      <c r="Y16">
        <v>1.67088E-4</v>
      </c>
      <c r="Z16">
        <v>1.57045E-4</v>
      </c>
      <c r="AA16">
        <v>2.3466000000000001E-4</v>
      </c>
      <c r="AB16">
        <v>2.2287300000000001E-4</v>
      </c>
      <c r="AC16">
        <v>2.1575699999999999E-4</v>
      </c>
      <c r="AD16">
        <v>1.6398199999999999E-4</v>
      </c>
      <c r="AE16">
        <v>1.7534199999999999E-4</v>
      </c>
      <c r="AF16">
        <v>1.54702E-4</v>
      </c>
      <c r="AG16">
        <v>1.44931E-4</v>
      </c>
      <c r="AH16">
        <v>1.6722699999999999E-4</v>
      </c>
      <c r="AI16">
        <v>1.4852100000000001E-4</v>
      </c>
      <c r="AJ16">
        <v>1.5592399999999999E-4</v>
      </c>
      <c r="AK16">
        <v>1.5495E-4</v>
      </c>
      <c r="AL16">
        <v>2.6431300000000002E-4</v>
      </c>
      <c r="AM16">
        <v>2.7749799999999999E-4</v>
      </c>
      <c r="AN16">
        <v>2.7224900000000002E-4</v>
      </c>
      <c r="AO16">
        <v>1.66763E-4</v>
      </c>
      <c r="AP16">
        <v>1.44325E-4</v>
      </c>
      <c r="AQ16">
        <v>1.6588400000000001E-4</v>
      </c>
      <c r="AR16">
        <v>1.7001399999999999E-4</v>
      </c>
      <c r="AS16">
        <v>1.7097E-4</v>
      </c>
      <c r="AT16">
        <v>1.7646400000000001E-4</v>
      </c>
      <c r="AU16">
        <v>2.6643700000000001E-4</v>
      </c>
      <c r="AV16">
        <v>2.6698999999999999E-4</v>
      </c>
      <c r="AW16">
        <v>2.62305E-4</v>
      </c>
      <c r="AX16">
        <v>2.0805800000000001E-4</v>
      </c>
      <c r="AY16">
        <v>2.1227400000000001E-4</v>
      </c>
      <c r="AZ16">
        <v>1.81955E-4</v>
      </c>
      <c r="BA16">
        <v>2.1004300000000001E-4</v>
      </c>
      <c r="BB16">
        <v>1.94895E-4</v>
      </c>
      <c r="BC16">
        <v>1.92793E-4</v>
      </c>
      <c r="BD16" s="2" t="s">
        <v>91</v>
      </c>
      <c r="BE16" t="s">
        <v>92</v>
      </c>
      <c r="BF16" t="s">
        <v>84</v>
      </c>
    </row>
    <row r="17" spans="1:58" x14ac:dyDescent="0.25">
      <c r="A17" t="s">
        <v>65</v>
      </c>
      <c r="B17">
        <v>4.8436099999999999E-4</v>
      </c>
      <c r="C17">
        <v>4.93437E-4</v>
      </c>
      <c r="D17">
        <v>4.33003E-4</v>
      </c>
      <c r="E17">
        <v>5.10535E-4</v>
      </c>
      <c r="F17">
        <v>5.5510399999999995E-4</v>
      </c>
      <c r="G17">
        <v>5.3894700000000002E-4</v>
      </c>
      <c r="H17">
        <v>4.4181999999999999E-4</v>
      </c>
      <c r="I17">
        <v>4.2880499999999998E-4</v>
      </c>
      <c r="J17">
        <v>4.5908800000000002E-4</v>
      </c>
      <c r="K17">
        <v>4.50655E-4</v>
      </c>
      <c r="L17">
        <v>6.4216800000000004E-4</v>
      </c>
      <c r="M17">
        <v>6.1710900000000002E-4</v>
      </c>
      <c r="N17">
        <v>6.1467E-4</v>
      </c>
      <c r="O17">
        <v>4.6337E-4</v>
      </c>
      <c r="P17">
        <v>3.99066E-4</v>
      </c>
      <c r="Q17">
        <v>4.6501300000000001E-4</v>
      </c>
      <c r="R17">
        <v>6.3737699999999995E-4</v>
      </c>
      <c r="S17">
        <v>6.2691899999999998E-4</v>
      </c>
      <c r="T17">
        <v>5.82382E-4</v>
      </c>
      <c r="U17">
        <v>4.5697700000000001E-4</v>
      </c>
      <c r="V17">
        <v>4.8133200000000001E-4</v>
      </c>
      <c r="W17">
        <v>4.4210000000000001E-4</v>
      </c>
      <c r="X17">
        <v>4.4142399999999999E-4</v>
      </c>
      <c r="Y17">
        <v>4.4637700000000003E-4</v>
      </c>
      <c r="Z17">
        <v>4.5239599999999998E-4</v>
      </c>
      <c r="AA17">
        <v>6.1615900000000002E-4</v>
      </c>
      <c r="AB17">
        <v>6.0845400000000003E-4</v>
      </c>
      <c r="AC17">
        <v>5.9366499999999995E-4</v>
      </c>
      <c r="AD17">
        <v>4.35306E-4</v>
      </c>
      <c r="AE17">
        <v>4.8346700000000001E-4</v>
      </c>
      <c r="AF17">
        <v>4.2210099999999998E-4</v>
      </c>
      <c r="AG17">
        <v>4.0788499999999998E-4</v>
      </c>
      <c r="AH17">
        <v>4.2600100000000002E-4</v>
      </c>
      <c r="AI17">
        <v>4.2953000000000002E-4</v>
      </c>
      <c r="AJ17">
        <v>4.2113699999999998E-4</v>
      </c>
      <c r="AK17">
        <v>4.29894E-4</v>
      </c>
      <c r="AL17">
        <v>6.2503799999999996E-4</v>
      </c>
      <c r="AM17">
        <v>6.6501500000000003E-4</v>
      </c>
      <c r="AN17">
        <v>6.4243600000000003E-4</v>
      </c>
      <c r="AO17">
        <v>4.3861600000000002E-4</v>
      </c>
      <c r="AP17">
        <v>4.3307600000000001E-4</v>
      </c>
      <c r="AQ17">
        <v>4.7439200000000002E-4</v>
      </c>
      <c r="AR17">
        <v>4.5398200000000002E-4</v>
      </c>
      <c r="AS17">
        <v>4.8993599999999995E-4</v>
      </c>
      <c r="AT17">
        <v>4.6091300000000002E-4</v>
      </c>
      <c r="AU17">
        <v>6.1864500000000002E-4</v>
      </c>
      <c r="AV17">
        <v>6.4453000000000004E-4</v>
      </c>
      <c r="AW17">
        <v>6.1160800000000003E-4</v>
      </c>
      <c r="AX17">
        <v>5.06851E-4</v>
      </c>
      <c r="AY17">
        <v>5.0843399999999999E-4</v>
      </c>
      <c r="AZ17">
        <v>3.9625000000000001E-4</v>
      </c>
      <c r="BA17">
        <v>5.6556300000000005E-4</v>
      </c>
      <c r="BB17">
        <v>5.5026999999999995E-4</v>
      </c>
      <c r="BC17">
        <v>5.30841E-4</v>
      </c>
      <c r="BD17" s="2" t="s">
        <v>99</v>
      </c>
      <c r="BE17" t="s">
        <v>92</v>
      </c>
      <c r="BF17" t="s">
        <v>84</v>
      </c>
    </row>
    <row r="18" spans="1:58" x14ac:dyDescent="0.25">
      <c r="A18" t="s">
        <v>63</v>
      </c>
      <c r="B18">
        <v>4.6324700000000002E-4</v>
      </c>
      <c r="C18">
        <v>5.0036199999999996E-4</v>
      </c>
      <c r="D18">
        <v>4.2629000000000001E-4</v>
      </c>
      <c r="E18">
        <v>4.8671899999999999E-4</v>
      </c>
      <c r="F18">
        <v>5.4941099999999997E-4</v>
      </c>
      <c r="G18">
        <v>5.2035000000000004E-4</v>
      </c>
      <c r="H18">
        <v>3.8498699999999999E-4</v>
      </c>
      <c r="I18">
        <v>3.7824799999999997E-4</v>
      </c>
      <c r="J18">
        <v>4.3124899999999998E-4</v>
      </c>
      <c r="K18">
        <v>4.1478400000000002E-4</v>
      </c>
      <c r="L18">
        <v>6.2343999999999995E-4</v>
      </c>
      <c r="M18">
        <v>5.9613000000000005E-4</v>
      </c>
      <c r="N18">
        <v>5.83312E-4</v>
      </c>
      <c r="O18">
        <v>4.6055E-4</v>
      </c>
      <c r="P18">
        <v>3.9325900000000002E-4</v>
      </c>
      <c r="Q18">
        <v>4.5442399999999998E-4</v>
      </c>
      <c r="R18">
        <v>6.02145E-4</v>
      </c>
      <c r="S18">
        <v>6.02558E-4</v>
      </c>
      <c r="T18">
        <v>5.3988799999999998E-4</v>
      </c>
      <c r="U18">
        <v>4.1687400000000002E-4</v>
      </c>
      <c r="V18">
        <v>4.3758000000000002E-4</v>
      </c>
      <c r="W18">
        <v>3.8737500000000002E-4</v>
      </c>
      <c r="X18">
        <v>4.2936800000000001E-4</v>
      </c>
      <c r="Y18">
        <v>4.2791599999999997E-4</v>
      </c>
      <c r="Z18">
        <v>4.2557199999999998E-4</v>
      </c>
      <c r="AA18">
        <v>6.1313800000000005E-4</v>
      </c>
      <c r="AB18">
        <v>5.8791599999999996E-4</v>
      </c>
      <c r="AC18">
        <v>5.83167E-4</v>
      </c>
      <c r="AD18">
        <v>4.0696999999999999E-4</v>
      </c>
      <c r="AE18">
        <v>4.6132600000000002E-4</v>
      </c>
      <c r="AF18">
        <v>3.7460999999999999E-4</v>
      </c>
      <c r="AG18">
        <v>3.6603800000000001E-4</v>
      </c>
      <c r="AH18">
        <v>3.99434E-4</v>
      </c>
      <c r="AI18">
        <v>4.8656699999999998E-4</v>
      </c>
      <c r="AJ18">
        <v>4.08007E-4</v>
      </c>
      <c r="AK18">
        <v>4.0317800000000002E-4</v>
      </c>
      <c r="AL18">
        <v>6.2974099999999996E-4</v>
      </c>
      <c r="AM18">
        <v>6.71954E-4</v>
      </c>
      <c r="AN18">
        <v>6.4089699999999997E-4</v>
      </c>
      <c r="AO18">
        <v>3.9214600000000001E-4</v>
      </c>
      <c r="AP18">
        <v>4.0249099999999999E-4</v>
      </c>
      <c r="AQ18">
        <v>4.3152799999999998E-4</v>
      </c>
      <c r="AR18">
        <v>4.4420700000000001E-4</v>
      </c>
      <c r="AS18">
        <v>4.78271E-4</v>
      </c>
      <c r="AT18">
        <v>4.5644799999999998E-4</v>
      </c>
      <c r="AU18">
        <v>6.2313199999999998E-4</v>
      </c>
      <c r="AV18">
        <v>6.5037099999999996E-4</v>
      </c>
      <c r="AW18">
        <v>6.1570400000000001E-4</v>
      </c>
      <c r="AX18">
        <v>5.0564800000000003E-4</v>
      </c>
      <c r="AY18">
        <v>5.0015499999999996E-4</v>
      </c>
      <c r="AZ18">
        <v>3.8631100000000002E-4</v>
      </c>
      <c r="BA18">
        <v>5.5592800000000002E-4</v>
      </c>
      <c r="BB18">
        <v>5.3000300000000003E-4</v>
      </c>
      <c r="BC18">
        <v>5.0886400000000004E-4</v>
      </c>
      <c r="BD18" s="2" t="s">
        <v>97</v>
      </c>
      <c r="BE18" t="s">
        <v>92</v>
      </c>
      <c r="BF18" t="s">
        <v>84</v>
      </c>
    </row>
    <row r="19" spans="1:58" x14ac:dyDescent="0.25">
      <c r="A19" t="s">
        <v>61</v>
      </c>
      <c r="B19">
        <v>3.14159E-4</v>
      </c>
      <c r="C19">
        <v>3.4577799999999998E-4</v>
      </c>
      <c r="D19">
        <v>3.0580400000000002E-4</v>
      </c>
      <c r="E19">
        <v>4.1133400000000002E-4</v>
      </c>
      <c r="F19">
        <v>4.6470399999999997E-4</v>
      </c>
      <c r="G19">
        <v>4.2377000000000002E-4</v>
      </c>
      <c r="H19">
        <v>2.7185099999999998E-4</v>
      </c>
      <c r="I19">
        <v>2.8270500000000001E-4</v>
      </c>
      <c r="J19">
        <v>3.2063700000000003E-4</v>
      </c>
      <c r="K19">
        <v>2.8432000000000002E-4</v>
      </c>
      <c r="L19">
        <v>3.8823299999999998E-4</v>
      </c>
      <c r="M19">
        <v>3.7170999999999998E-4</v>
      </c>
      <c r="N19">
        <v>3.6308100000000002E-4</v>
      </c>
      <c r="O19">
        <v>3.58952E-4</v>
      </c>
      <c r="P19">
        <v>2.8528800000000002E-4</v>
      </c>
      <c r="Q19">
        <v>3.6051799999999999E-4</v>
      </c>
      <c r="R19">
        <v>3.8009600000000001E-4</v>
      </c>
      <c r="S19">
        <v>3.7339300000000002E-4</v>
      </c>
      <c r="T19">
        <v>3.4573299999999998E-4</v>
      </c>
      <c r="U19">
        <v>3.3440100000000001E-4</v>
      </c>
      <c r="V19">
        <v>3.3988300000000003E-4</v>
      </c>
      <c r="W19">
        <v>3.0935000000000001E-4</v>
      </c>
      <c r="X19">
        <v>3.68506E-4</v>
      </c>
      <c r="Y19">
        <v>3.6722300000000002E-4</v>
      </c>
      <c r="Z19">
        <v>3.6098899999999998E-4</v>
      </c>
      <c r="AA19">
        <v>4.3833899999999999E-4</v>
      </c>
      <c r="AB19">
        <v>4.0874100000000001E-4</v>
      </c>
      <c r="AC19">
        <v>4.1247000000000001E-4</v>
      </c>
      <c r="AD19">
        <v>2.6879600000000002E-4</v>
      </c>
      <c r="AE19">
        <v>3.15922E-4</v>
      </c>
      <c r="AF19">
        <v>2.88375E-4</v>
      </c>
      <c r="AG19">
        <v>2.8882300000000001E-4</v>
      </c>
      <c r="AH19">
        <v>3.0274700000000002E-4</v>
      </c>
      <c r="AI19">
        <v>2.7646799999999998E-4</v>
      </c>
      <c r="AJ19">
        <v>2.77471E-4</v>
      </c>
      <c r="AK19">
        <v>2.7028700000000002E-4</v>
      </c>
      <c r="AL19">
        <v>4.4608099999999997E-4</v>
      </c>
      <c r="AM19">
        <v>4.7206400000000001E-4</v>
      </c>
      <c r="AN19">
        <v>4.47391E-4</v>
      </c>
      <c r="AO19">
        <v>3.0501200000000001E-4</v>
      </c>
      <c r="AP19">
        <v>3.0587000000000002E-4</v>
      </c>
      <c r="AQ19">
        <v>3.21627E-4</v>
      </c>
      <c r="AR19">
        <v>3.45693E-4</v>
      </c>
      <c r="AS19">
        <v>3.4639600000000001E-4</v>
      </c>
      <c r="AT19">
        <v>3.4348000000000001E-4</v>
      </c>
      <c r="AU19">
        <v>4.5308600000000001E-4</v>
      </c>
      <c r="AV19">
        <v>4.7022200000000001E-4</v>
      </c>
      <c r="AW19">
        <v>4.5134400000000001E-4</v>
      </c>
      <c r="AX19">
        <v>3.8719200000000002E-4</v>
      </c>
      <c r="AY19">
        <v>3.7810600000000001E-4</v>
      </c>
      <c r="AZ19">
        <v>2.7801900000000001E-4</v>
      </c>
      <c r="BA19">
        <v>4.0317700000000001E-4</v>
      </c>
      <c r="BB19">
        <v>3.7592600000000001E-4</v>
      </c>
      <c r="BC19">
        <v>3.5546299999999998E-4</v>
      </c>
      <c r="BD19" s="2" t="s">
        <v>94</v>
      </c>
      <c r="BE19" t="s">
        <v>92</v>
      </c>
      <c r="BF19" t="s">
        <v>84</v>
      </c>
    </row>
    <row r="20" spans="1:58" x14ac:dyDescent="0.25">
      <c r="A20" t="s">
        <v>55</v>
      </c>
      <c r="B20">
        <v>3.760167E-3</v>
      </c>
      <c r="C20">
        <v>3.6592679999999998E-3</v>
      </c>
      <c r="D20">
        <v>3.7371050000000001E-3</v>
      </c>
      <c r="E20">
        <v>3.9327119999999997E-3</v>
      </c>
      <c r="F20">
        <v>4.0316170000000004E-3</v>
      </c>
      <c r="G20">
        <v>4.0613309999999996E-3</v>
      </c>
      <c r="H20">
        <v>3.7407230000000001E-3</v>
      </c>
      <c r="I20">
        <v>3.6912569999999999E-3</v>
      </c>
      <c r="J20">
        <v>3.7491130000000001E-3</v>
      </c>
      <c r="K20">
        <v>3.642827E-3</v>
      </c>
      <c r="L20">
        <v>3.7834909999999999E-3</v>
      </c>
      <c r="M20">
        <v>3.7719120000000001E-3</v>
      </c>
      <c r="N20">
        <v>3.8039549999999999E-3</v>
      </c>
      <c r="O20">
        <v>3.7139730000000002E-3</v>
      </c>
      <c r="P20">
        <v>3.6158399999999999E-3</v>
      </c>
      <c r="Q20">
        <v>3.7779530000000001E-3</v>
      </c>
      <c r="R20">
        <v>4.2676850000000002E-3</v>
      </c>
      <c r="S20">
        <v>4.1718320000000003E-3</v>
      </c>
      <c r="T20">
        <v>4.0788070000000003E-3</v>
      </c>
      <c r="U20">
        <v>3.897747E-3</v>
      </c>
      <c r="V20">
        <v>3.8384830000000002E-3</v>
      </c>
      <c r="W20">
        <v>3.7948249999999999E-3</v>
      </c>
      <c r="X20">
        <v>3.7075760000000002E-3</v>
      </c>
      <c r="Y20">
        <v>3.7052819999999998E-3</v>
      </c>
      <c r="Z20">
        <v>3.715721E-3</v>
      </c>
      <c r="AA20">
        <v>4.2191160000000002E-3</v>
      </c>
      <c r="AB20">
        <v>4.218037E-3</v>
      </c>
      <c r="AC20">
        <v>4.1369079999999999E-3</v>
      </c>
      <c r="AD20">
        <v>3.5211980000000001E-3</v>
      </c>
      <c r="AE20">
        <v>3.5146819999999999E-3</v>
      </c>
      <c r="AF20">
        <v>3.6763149999999999E-3</v>
      </c>
      <c r="AG20">
        <v>3.6719999999999999E-3</v>
      </c>
      <c r="AH20">
        <v>3.5993039999999998E-3</v>
      </c>
      <c r="AI20">
        <v>3.6306609999999999E-3</v>
      </c>
      <c r="AJ20">
        <v>3.625372E-3</v>
      </c>
      <c r="AK20">
        <v>3.6352630000000001E-3</v>
      </c>
      <c r="AL20">
        <v>4.3998220000000003E-3</v>
      </c>
      <c r="AM20">
        <v>4.5061830000000004E-3</v>
      </c>
      <c r="AN20">
        <v>4.4765270000000001E-3</v>
      </c>
      <c r="AO20">
        <v>3.7371090000000002E-3</v>
      </c>
      <c r="AP20">
        <v>3.731678E-3</v>
      </c>
      <c r="AQ20">
        <v>3.7547769999999999E-3</v>
      </c>
      <c r="AR20">
        <v>3.7544850000000001E-3</v>
      </c>
      <c r="AS20">
        <v>3.7338969999999999E-3</v>
      </c>
      <c r="AT20">
        <v>3.7475E-3</v>
      </c>
      <c r="AU20">
        <v>4.2586680000000002E-3</v>
      </c>
      <c r="AV20">
        <v>4.3012359999999999E-3</v>
      </c>
      <c r="AW20">
        <v>4.2423130000000002E-3</v>
      </c>
      <c r="AX20">
        <v>3.7988620000000001E-3</v>
      </c>
      <c r="AY20">
        <v>3.789387E-3</v>
      </c>
      <c r="AZ20">
        <v>3.5123250000000002E-3</v>
      </c>
      <c r="BA20">
        <v>3.9249790000000003E-3</v>
      </c>
      <c r="BB20">
        <v>3.8756559999999999E-3</v>
      </c>
      <c r="BC20">
        <v>3.7760620000000002E-3</v>
      </c>
      <c r="BD20" s="2" t="s">
        <v>82</v>
      </c>
      <c r="BE20" t="s">
        <v>83</v>
      </c>
      <c r="BF20" t="s">
        <v>84</v>
      </c>
    </row>
    <row r="21" spans="1:58" x14ac:dyDescent="0.25">
      <c r="A21" t="s">
        <v>62</v>
      </c>
      <c r="B21">
        <v>1.6990000000000001E-4</v>
      </c>
      <c r="C21">
        <v>2.1431400000000001E-4</v>
      </c>
      <c r="D21">
        <v>1.4637999999999999E-4</v>
      </c>
      <c r="E21">
        <v>2.17982E-4</v>
      </c>
      <c r="F21">
        <v>2.4099899999999999E-4</v>
      </c>
      <c r="G21">
        <v>2.2490300000000001E-4</v>
      </c>
      <c r="H21">
        <v>1.4505400000000001E-4</v>
      </c>
      <c r="I21">
        <v>1.4344100000000001E-4</v>
      </c>
      <c r="J21">
        <v>1.7333299999999999E-4</v>
      </c>
      <c r="K21">
        <v>1.64279E-4</v>
      </c>
      <c r="L21">
        <v>1.8446200000000001E-4</v>
      </c>
      <c r="M21">
        <v>1.84418E-4</v>
      </c>
      <c r="N21">
        <v>1.6869199999999999E-4</v>
      </c>
      <c r="O21">
        <v>2.0192499999999999E-4</v>
      </c>
      <c r="P21">
        <v>1.896E-4</v>
      </c>
      <c r="Q21">
        <v>1.8788299999999999E-4</v>
      </c>
      <c r="R21">
        <v>2.21294E-4</v>
      </c>
      <c r="S21">
        <v>2.1925300000000001E-4</v>
      </c>
      <c r="T21">
        <v>1.9781900000000001E-4</v>
      </c>
      <c r="U21">
        <v>1.7791399999999999E-4</v>
      </c>
      <c r="V21">
        <v>1.5280400000000001E-4</v>
      </c>
      <c r="W21">
        <v>1.6056100000000001E-4</v>
      </c>
      <c r="X21">
        <v>1.6584400000000001E-4</v>
      </c>
      <c r="Y21">
        <v>1.6719599999999999E-4</v>
      </c>
      <c r="Z21">
        <v>1.5712000000000001E-4</v>
      </c>
      <c r="AA21">
        <v>2.3466000000000001E-4</v>
      </c>
      <c r="AB21">
        <v>2.2289400000000001E-4</v>
      </c>
      <c r="AC21">
        <v>2.1577400000000001E-4</v>
      </c>
      <c r="AD21">
        <v>1.6456500000000001E-4</v>
      </c>
      <c r="AE21">
        <v>1.7549500000000001E-4</v>
      </c>
      <c r="AF21">
        <v>1.54821E-4</v>
      </c>
      <c r="AG21">
        <v>1.4501999999999999E-4</v>
      </c>
      <c r="AH21">
        <v>1.6730299999999999E-4</v>
      </c>
      <c r="AI21">
        <v>1.4879300000000001E-4</v>
      </c>
      <c r="AJ21">
        <v>1.5598200000000001E-4</v>
      </c>
      <c r="AK21">
        <v>1.5499700000000001E-4</v>
      </c>
      <c r="AL21">
        <v>2.6431300000000002E-4</v>
      </c>
      <c r="AM21">
        <v>2.77526E-4</v>
      </c>
      <c r="AN21">
        <v>2.7226300000000002E-4</v>
      </c>
      <c r="AO21">
        <v>1.6678600000000001E-4</v>
      </c>
      <c r="AP21">
        <v>1.44325E-4</v>
      </c>
      <c r="AQ21">
        <v>1.65909E-4</v>
      </c>
      <c r="AR21">
        <v>1.7001399999999999E-4</v>
      </c>
      <c r="AS21">
        <v>1.7099500000000001E-4</v>
      </c>
      <c r="AT21">
        <v>1.7646400000000001E-4</v>
      </c>
      <c r="AU21">
        <v>2.6646800000000001E-4</v>
      </c>
      <c r="AV21">
        <v>2.6698999999999999E-4</v>
      </c>
      <c r="AW21">
        <v>2.62305E-4</v>
      </c>
      <c r="AX21">
        <v>2.0810100000000001E-4</v>
      </c>
      <c r="AY21">
        <v>2.12375E-4</v>
      </c>
      <c r="AZ21">
        <v>1.82086E-4</v>
      </c>
      <c r="BA21">
        <v>2.1005700000000001E-4</v>
      </c>
      <c r="BB21">
        <v>1.94895E-4</v>
      </c>
      <c r="BC21">
        <v>1.9281300000000001E-4</v>
      </c>
      <c r="BD21" s="2" t="s">
        <v>95</v>
      </c>
      <c r="BE21" t="s">
        <v>96</v>
      </c>
      <c r="BF21" t="s">
        <v>84</v>
      </c>
    </row>
    <row r="22" spans="1:58" x14ac:dyDescent="0.25">
      <c r="A22" t="s">
        <v>64</v>
      </c>
      <c r="B22">
        <v>3.9982120000000001E-3</v>
      </c>
      <c r="C22">
        <v>4.0507319999999996E-3</v>
      </c>
      <c r="D22">
        <v>3.8605670000000001E-3</v>
      </c>
      <c r="E22">
        <v>4.3274680000000001E-3</v>
      </c>
      <c r="F22">
        <v>4.4463719999999997E-3</v>
      </c>
      <c r="G22">
        <v>4.3449530000000004E-3</v>
      </c>
      <c r="H22">
        <v>3.9334269999999998E-3</v>
      </c>
      <c r="I22">
        <v>3.8818479999999998E-3</v>
      </c>
      <c r="J22">
        <v>3.961099E-3</v>
      </c>
      <c r="K22">
        <v>3.9889390000000004E-3</v>
      </c>
      <c r="L22">
        <v>4.177414E-3</v>
      </c>
      <c r="M22">
        <v>4.1452429999999998E-3</v>
      </c>
      <c r="N22">
        <v>4.1323899999999997E-3</v>
      </c>
      <c r="O22">
        <v>4.0601049999999996E-3</v>
      </c>
      <c r="P22">
        <v>3.8615899999999998E-3</v>
      </c>
      <c r="Q22">
        <v>4.1215389999999996E-3</v>
      </c>
      <c r="R22">
        <v>4.14212E-3</v>
      </c>
      <c r="S22">
        <v>4.1099769999999999E-3</v>
      </c>
      <c r="T22">
        <v>4.0597970000000004E-3</v>
      </c>
      <c r="U22">
        <v>4.1271329999999998E-3</v>
      </c>
      <c r="V22">
        <v>3.9921519999999997E-3</v>
      </c>
      <c r="W22">
        <v>4.0914690000000004E-3</v>
      </c>
      <c r="X22">
        <v>4.1521939999999997E-3</v>
      </c>
      <c r="Y22">
        <v>4.1519779999999997E-3</v>
      </c>
      <c r="Z22">
        <v>4.1891640000000004E-3</v>
      </c>
      <c r="AA22">
        <v>4.2560200000000001E-3</v>
      </c>
      <c r="AB22">
        <v>4.1912060000000003E-3</v>
      </c>
      <c r="AC22">
        <v>4.2070570000000002E-3</v>
      </c>
      <c r="AD22">
        <v>3.7794809999999999E-3</v>
      </c>
      <c r="AE22">
        <v>3.8460289999999999E-3</v>
      </c>
      <c r="AF22">
        <v>3.9911230000000001E-3</v>
      </c>
      <c r="AG22">
        <v>3.9205830000000001E-3</v>
      </c>
      <c r="AH22">
        <v>3.9793559999999999E-3</v>
      </c>
      <c r="AI22">
        <v>4.0297229999999998E-3</v>
      </c>
      <c r="AJ22">
        <v>3.8670029999999999E-3</v>
      </c>
      <c r="AK22">
        <v>3.9524119999999998E-3</v>
      </c>
      <c r="AL22">
        <v>4.3664669999999997E-3</v>
      </c>
      <c r="AM22">
        <v>4.4304059999999996E-3</v>
      </c>
      <c r="AN22">
        <v>4.3983590000000001E-3</v>
      </c>
      <c r="AO22">
        <v>4.0073820000000003E-3</v>
      </c>
      <c r="AP22">
        <v>3.891711E-3</v>
      </c>
      <c r="AQ22">
        <v>4.0118690000000004E-3</v>
      </c>
      <c r="AR22">
        <v>4.0453499999999996E-3</v>
      </c>
      <c r="AS22">
        <v>4.0839589999999999E-3</v>
      </c>
      <c r="AT22">
        <v>4.0279110000000003E-3</v>
      </c>
      <c r="AU22">
        <v>4.246901E-3</v>
      </c>
      <c r="AV22">
        <v>4.2874230000000003E-3</v>
      </c>
      <c r="AW22">
        <v>4.238609E-3</v>
      </c>
      <c r="AX22">
        <v>4.2363169999999999E-3</v>
      </c>
      <c r="AY22">
        <v>4.2326320000000001E-3</v>
      </c>
      <c r="AZ22">
        <v>4.0396420000000004E-3</v>
      </c>
      <c r="BA22">
        <v>4.2527720000000001E-3</v>
      </c>
      <c r="BB22">
        <v>4.2058080000000001E-3</v>
      </c>
      <c r="BC22">
        <v>4.1416259999999998E-3</v>
      </c>
      <c r="BD22" s="2" t="s">
        <v>98</v>
      </c>
      <c r="BE22" t="s">
        <v>96</v>
      </c>
      <c r="BF22" t="s">
        <v>84</v>
      </c>
    </row>
    <row r="23" spans="1:58" x14ac:dyDescent="0.25">
      <c r="A23" t="s">
        <v>56</v>
      </c>
      <c r="B23">
        <v>6.7794399999999999E-4</v>
      </c>
      <c r="C23">
        <v>7.0788199999999996E-4</v>
      </c>
      <c r="D23">
        <v>6.5061100000000005E-4</v>
      </c>
      <c r="E23">
        <v>7.7859200000000004E-4</v>
      </c>
      <c r="F23">
        <v>8.4139100000000004E-4</v>
      </c>
      <c r="G23">
        <v>8.1093099999999998E-4</v>
      </c>
      <c r="H23">
        <v>6.7728199999999997E-4</v>
      </c>
      <c r="I23">
        <v>6.4425099999999998E-4</v>
      </c>
      <c r="J23">
        <v>6.7849000000000002E-4</v>
      </c>
      <c r="K23">
        <v>6.7302200000000001E-4</v>
      </c>
      <c r="L23">
        <v>8.1455299999999998E-4</v>
      </c>
      <c r="M23">
        <v>8.1062799999999998E-4</v>
      </c>
      <c r="N23">
        <v>8.1066899999999997E-4</v>
      </c>
      <c r="O23">
        <v>7.0163699999999996E-4</v>
      </c>
      <c r="P23">
        <v>6.5519899999999997E-4</v>
      </c>
      <c r="Q23">
        <v>7.1619700000000001E-4</v>
      </c>
      <c r="R23">
        <v>9.1027399999999998E-4</v>
      </c>
      <c r="S23">
        <v>8.9672199999999997E-4</v>
      </c>
      <c r="T23">
        <v>8.3890099999999997E-4</v>
      </c>
      <c r="U23">
        <v>6.4236600000000001E-4</v>
      </c>
      <c r="V23">
        <v>6.5341499999999996E-4</v>
      </c>
      <c r="W23">
        <v>6.0186899999999999E-4</v>
      </c>
      <c r="X23">
        <v>6.6313500000000003E-4</v>
      </c>
      <c r="Y23">
        <v>6.7152200000000003E-4</v>
      </c>
      <c r="Z23">
        <v>6.7370400000000001E-4</v>
      </c>
      <c r="AA23">
        <v>8.7177999999999995E-4</v>
      </c>
      <c r="AB23">
        <v>8.5533699999999996E-4</v>
      </c>
      <c r="AC23">
        <v>8.3054799999999996E-4</v>
      </c>
      <c r="AD23">
        <v>6.0484999999999998E-4</v>
      </c>
      <c r="AE23">
        <v>6.5617599999999996E-4</v>
      </c>
      <c r="AF23">
        <v>6.2734399999999995E-4</v>
      </c>
      <c r="AG23">
        <v>6.32505E-4</v>
      </c>
      <c r="AH23">
        <v>6.44335E-4</v>
      </c>
      <c r="AI23">
        <v>6.2603500000000005E-4</v>
      </c>
      <c r="AJ23">
        <v>6.5831899999999998E-4</v>
      </c>
      <c r="AK23">
        <v>6.57294E-4</v>
      </c>
      <c r="AL23">
        <v>9.0716500000000003E-4</v>
      </c>
      <c r="AM23">
        <v>9.6591000000000005E-4</v>
      </c>
      <c r="AN23">
        <v>9.3079299999999996E-4</v>
      </c>
      <c r="AO23">
        <v>6.3551700000000005E-4</v>
      </c>
      <c r="AP23">
        <v>6.6002400000000005E-4</v>
      </c>
      <c r="AQ23">
        <v>6.4880000000000005E-4</v>
      </c>
      <c r="AR23">
        <v>6.55194E-4</v>
      </c>
      <c r="AS23">
        <v>6.9309700000000005E-4</v>
      </c>
      <c r="AT23">
        <v>6.6957500000000005E-4</v>
      </c>
      <c r="AU23">
        <v>8.9775499999999997E-4</v>
      </c>
      <c r="AV23">
        <v>9.2383099999999996E-4</v>
      </c>
      <c r="AW23">
        <v>8.8798299999999996E-4</v>
      </c>
      <c r="AX23">
        <v>7.3561500000000001E-4</v>
      </c>
      <c r="AY23">
        <v>7.4508400000000002E-4</v>
      </c>
      <c r="AZ23">
        <v>6.1910299999999997E-4</v>
      </c>
      <c r="BA23">
        <v>8.19574E-4</v>
      </c>
      <c r="BB23">
        <v>7.8248100000000002E-4</v>
      </c>
      <c r="BC23">
        <v>7.6834899999999999E-4</v>
      </c>
      <c r="BD23" s="2" t="s">
        <v>85</v>
      </c>
      <c r="BE23" t="s">
        <v>86</v>
      </c>
      <c r="BF23" t="s">
        <v>84</v>
      </c>
    </row>
    <row r="24" spans="1:58" x14ac:dyDescent="0.25">
      <c r="A24" t="s">
        <v>57</v>
      </c>
      <c r="B24">
        <v>1.9025100000000001E-4</v>
      </c>
      <c r="C24">
        <v>2.11611E-4</v>
      </c>
      <c r="D24">
        <v>1.64375E-4</v>
      </c>
      <c r="E24">
        <v>2.16522E-4</v>
      </c>
      <c r="F24">
        <v>2.2418199999999999E-4</v>
      </c>
      <c r="G24">
        <v>2.1261300000000001E-4</v>
      </c>
      <c r="H24">
        <v>1.6044200000000001E-4</v>
      </c>
      <c r="I24">
        <v>1.57214E-4</v>
      </c>
      <c r="J24">
        <v>1.75553E-4</v>
      </c>
      <c r="K24">
        <v>1.6391499999999999E-4</v>
      </c>
      <c r="L24">
        <v>1.6326700000000001E-4</v>
      </c>
      <c r="M24">
        <v>1.6496600000000001E-4</v>
      </c>
      <c r="N24">
        <v>1.6014800000000001E-4</v>
      </c>
      <c r="O24">
        <v>2.0175999999999999E-4</v>
      </c>
      <c r="P24">
        <v>1.8964599999999999E-4</v>
      </c>
      <c r="Q24">
        <v>1.99874E-4</v>
      </c>
      <c r="R24">
        <v>1.8645099999999999E-4</v>
      </c>
      <c r="S24">
        <v>1.8748199999999999E-4</v>
      </c>
      <c r="T24">
        <v>1.8032000000000001E-4</v>
      </c>
      <c r="U24">
        <v>1.9207800000000001E-4</v>
      </c>
      <c r="V24">
        <v>1.48345E-4</v>
      </c>
      <c r="W24">
        <v>1.82387E-4</v>
      </c>
      <c r="X24">
        <v>1.9089500000000001E-4</v>
      </c>
      <c r="Y24">
        <v>1.8889500000000001E-4</v>
      </c>
      <c r="Z24">
        <v>1.85909E-4</v>
      </c>
      <c r="AA24">
        <v>1.9752699999999999E-4</v>
      </c>
      <c r="AB24">
        <v>1.94112E-4</v>
      </c>
      <c r="AC24">
        <v>1.9039600000000001E-4</v>
      </c>
      <c r="AD24">
        <v>1.85964E-4</v>
      </c>
      <c r="AE24">
        <v>1.6823200000000001E-4</v>
      </c>
      <c r="AF24">
        <v>1.7328600000000001E-4</v>
      </c>
      <c r="AG24">
        <v>1.5902900000000001E-4</v>
      </c>
      <c r="AH24">
        <v>1.6917200000000001E-4</v>
      </c>
      <c r="AI24">
        <v>1.4576300000000001E-4</v>
      </c>
      <c r="AJ24">
        <v>1.3920999999999999E-4</v>
      </c>
      <c r="AK24">
        <v>1.40662E-4</v>
      </c>
      <c r="AL24">
        <v>2.08462E-4</v>
      </c>
      <c r="AM24">
        <v>2.1313199999999999E-4</v>
      </c>
      <c r="AN24">
        <v>2.12752E-4</v>
      </c>
      <c r="AO24">
        <v>1.9489299999999999E-4</v>
      </c>
      <c r="AP24">
        <v>1.5625599999999999E-4</v>
      </c>
      <c r="AQ24">
        <v>1.7113E-4</v>
      </c>
      <c r="AR24">
        <v>2.0454699999999999E-4</v>
      </c>
      <c r="AS24">
        <v>1.9931500000000001E-4</v>
      </c>
      <c r="AT24">
        <v>1.9953899999999999E-4</v>
      </c>
      <c r="AU24">
        <v>2.0493700000000001E-4</v>
      </c>
      <c r="AV24">
        <v>2.04568E-4</v>
      </c>
      <c r="AW24">
        <v>2.0463299999999999E-4</v>
      </c>
      <c r="AX24">
        <v>1.9011500000000001E-4</v>
      </c>
      <c r="AY24">
        <v>1.87763E-4</v>
      </c>
      <c r="AZ24">
        <v>1.7616299999999999E-4</v>
      </c>
      <c r="BA24">
        <v>1.9254600000000001E-4</v>
      </c>
      <c r="BB24">
        <v>1.8491699999999999E-4</v>
      </c>
      <c r="BC24">
        <v>1.8296799999999999E-4</v>
      </c>
      <c r="BD24" s="2" t="s">
        <v>87</v>
      </c>
      <c r="BE24" t="s">
        <v>88</v>
      </c>
      <c r="BF24" t="s">
        <v>84</v>
      </c>
    </row>
    <row r="25" spans="1:58" x14ac:dyDescent="0.25">
      <c r="A25" t="s">
        <v>66</v>
      </c>
      <c r="B25">
        <v>1.1589E-4</v>
      </c>
      <c r="C25">
        <v>1.0579899999999999E-4</v>
      </c>
      <c r="D25">
        <v>1.4177600000000001E-4</v>
      </c>
      <c r="E25">
        <v>1.43089E-4</v>
      </c>
      <c r="F25">
        <v>1.5596100000000001E-4</v>
      </c>
      <c r="G25">
        <v>1.4928900000000001E-4</v>
      </c>
      <c r="H25">
        <v>1.03626E-4</v>
      </c>
      <c r="I25">
        <v>1.13606E-4</v>
      </c>
      <c r="J25">
        <v>1.0945100000000001E-4</v>
      </c>
      <c r="K25" s="1">
        <v>9.8099999999999999E-5</v>
      </c>
      <c r="L25">
        <v>1.27453E-4</v>
      </c>
      <c r="M25">
        <v>1.18328E-4</v>
      </c>
      <c r="N25">
        <v>1.2304300000000001E-4</v>
      </c>
      <c r="O25" s="1">
        <v>9.3499999999999996E-5</v>
      </c>
      <c r="P25" s="1">
        <v>6.4800000000000003E-5</v>
      </c>
      <c r="Q25" s="1">
        <v>9.9300000000000001E-5</v>
      </c>
      <c r="R25">
        <v>1.50419E-4</v>
      </c>
      <c r="S25">
        <v>1.4812000000000001E-4</v>
      </c>
      <c r="T25">
        <v>1.4143200000000001E-4</v>
      </c>
      <c r="U25">
        <v>1.2741599999999999E-4</v>
      </c>
      <c r="V25">
        <v>1.52578E-4</v>
      </c>
      <c r="W25">
        <v>1.2306400000000001E-4</v>
      </c>
      <c r="X25">
        <v>1.4036800000000001E-4</v>
      </c>
      <c r="Y25">
        <v>1.4047199999999999E-4</v>
      </c>
      <c r="Z25">
        <v>1.40469E-4</v>
      </c>
      <c r="AA25">
        <v>1.5290900000000001E-4</v>
      </c>
      <c r="AB25">
        <v>1.47954E-4</v>
      </c>
      <c r="AC25">
        <v>1.46496E-4</v>
      </c>
      <c r="AD25" s="1">
        <v>8.5699999999999996E-5</v>
      </c>
      <c r="AE25" s="1">
        <v>9.2499999999999999E-5</v>
      </c>
      <c r="AF25">
        <v>1.14777E-4</v>
      </c>
      <c r="AG25">
        <v>1.29259E-4</v>
      </c>
      <c r="AH25">
        <v>1.15232E-4</v>
      </c>
      <c r="AI25">
        <v>1.10449E-4</v>
      </c>
      <c r="AJ25">
        <v>1.25408E-4</v>
      </c>
      <c r="AK25">
        <v>1.18677E-4</v>
      </c>
      <c r="AL25">
        <v>1.56358E-4</v>
      </c>
      <c r="AM25">
        <v>1.62366E-4</v>
      </c>
      <c r="AN25">
        <v>1.57467E-4</v>
      </c>
      <c r="AO25">
        <v>1.10154E-4</v>
      </c>
      <c r="AP25">
        <v>1.3473700000000001E-4</v>
      </c>
      <c r="AQ25">
        <v>1.1778299999999999E-4</v>
      </c>
      <c r="AR25">
        <v>1.3575300000000001E-4</v>
      </c>
      <c r="AS25">
        <v>1.2958699999999999E-4</v>
      </c>
      <c r="AT25">
        <v>1.2889499999999999E-4</v>
      </c>
      <c r="AU25">
        <v>1.55971E-4</v>
      </c>
      <c r="AV25">
        <v>1.6169099999999999E-4</v>
      </c>
      <c r="AW25">
        <v>1.57052E-4</v>
      </c>
      <c r="AX25">
        <v>1.40638E-4</v>
      </c>
      <c r="AY25">
        <v>1.3847600000000001E-4</v>
      </c>
      <c r="AZ25">
        <v>1.13013E-4</v>
      </c>
      <c r="BA25">
        <v>1.5167699999999999E-4</v>
      </c>
      <c r="BB25">
        <v>1.43234E-4</v>
      </c>
      <c r="BC25">
        <v>1.37489E-4</v>
      </c>
      <c r="BD25" s="2" t="s">
        <v>100</v>
      </c>
      <c r="BE25" t="s">
        <v>88</v>
      </c>
      <c r="BF25" t="s">
        <v>84</v>
      </c>
    </row>
    <row r="26" spans="1:58" x14ac:dyDescent="0.25">
      <c r="A26" t="s">
        <v>67</v>
      </c>
      <c r="B26" s="1">
        <v>9.7499999999999998E-5</v>
      </c>
      <c r="C26">
        <v>1.04183E-4</v>
      </c>
      <c r="D26" s="1">
        <v>8.1799999999999996E-5</v>
      </c>
      <c r="E26">
        <v>1.3525899999999999E-4</v>
      </c>
      <c r="F26">
        <v>1.52738E-4</v>
      </c>
      <c r="G26">
        <v>1.4005199999999999E-4</v>
      </c>
      <c r="H26" s="1">
        <v>6.8100000000000002E-5</v>
      </c>
      <c r="I26" s="1">
        <v>6.8899999999999994E-5</v>
      </c>
      <c r="J26" s="1">
        <v>8.2299999999999995E-5</v>
      </c>
      <c r="K26" s="1">
        <v>7.0599999999999995E-5</v>
      </c>
      <c r="L26" s="1">
        <v>8.42E-5</v>
      </c>
      <c r="M26" s="1">
        <v>8.6500000000000002E-5</v>
      </c>
      <c r="N26" s="1">
        <v>8.3499999999999997E-5</v>
      </c>
      <c r="O26">
        <v>1.05634E-4</v>
      </c>
      <c r="P26" s="1">
        <v>7.7200000000000006E-5</v>
      </c>
      <c r="Q26">
        <v>1.10674E-4</v>
      </c>
      <c r="R26">
        <v>1.17985E-4</v>
      </c>
      <c r="S26">
        <v>1.1435E-4</v>
      </c>
      <c r="T26">
        <v>1.06254E-4</v>
      </c>
      <c r="U26">
        <v>1.0875899999999999E-4</v>
      </c>
      <c r="V26" s="1">
        <v>8.3499999999999997E-5</v>
      </c>
      <c r="W26" s="1">
        <v>9.6299999999999996E-5</v>
      </c>
      <c r="X26">
        <v>1.10565E-4</v>
      </c>
      <c r="Y26">
        <v>1.09523E-4</v>
      </c>
      <c r="Z26">
        <v>1.10179E-4</v>
      </c>
      <c r="AA26">
        <v>1.38522E-4</v>
      </c>
      <c r="AB26">
        <v>1.3112900000000001E-4</v>
      </c>
      <c r="AC26">
        <v>1.29164E-4</v>
      </c>
      <c r="AD26" s="1">
        <v>7.3200000000000004E-5</v>
      </c>
      <c r="AE26" s="1">
        <v>6.5599999999999995E-5</v>
      </c>
      <c r="AF26" s="1">
        <v>8.5400000000000002E-5</v>
      </c>
      <c r="AG26" s="1">
        <v>8.0199999999999998E-5</v>
      </c>
      <c r="AH26" s="1">
        <v>8.2999999999999998E-5</v>
      </c>
      <c r="AI26" s="1">
        <v>6.7299999999999996E-5</v>
      </c>
      <c r="AJ26" s="1">
        <v>6.7999999999999999E-5</v>
      </c>
      <c r="AK26" s="1">
        <v>6.7799999999999995E-5</v>
      </c>
      <c r="AL26">
        <v>1.47794E-4</v>
      </c>
      <c r="AM26">
        <v>1.5706800000000001E-4</v>
      </c>
      <c r="AN26">
        <v>1.5055E-4</v>
      </c>
      <c r="AO26" s="1">
        <v>9.0400000000000002E-5</v>
      </c>
      <c r="AP26" s="1">
        <v>6.9900000000000005E-5</v>
      </c>
      <c r="AQ26" s="1">
        <v>8.1500000000000002E-5</v>
      </c>
      <c r="AR26">
        <v>1.06024E-4</v>
      </c>
      <c r="AS26">
        <v>1.03838E-4</v>
      </c>
      <c r="AT26">
        <v>1.0043399999999999E-4</v>
      </c>
      <c r="AU26">
        <v>1.42683E-4</v>
      </c>
      <c r="AV26">
        <v>1.4741600000000001E-4</v>
      </c>
      <c r="AW26">
        <v>1.4199500000000001E-4</v>
      </c>
      <c r="AX26">
        <v>1.18007E-4</v>
      </c>
      <c r="AY26">
        <v>1.15067E-4</v>
      </c>
      <c r="AZ26" s="1">
        <v>8.0699999999999996E-5</v>
      </c>
      <c r="BA26">
        <v>1.2262199999999999E-4</v>
      </c>
      <c r="BB26">
        <v>1.13397E-4</v>
      </c>
      <c r="BC26">
        <v>1.0371500000000001E-4</v>
      </c>
      <c r="BD26" s="2" t="s">
        <v>101</v>
      </c>
      <c r="BE26" t="s">
        <v>88</v>
      </c>
      <c r="BF26" t="s">
        <v>84</v>
      </c>
    </row>
    <row r="27" spans="1:58" x14ac:dyDescent="0.25">
      <c r="A27" t="s">
        <v>75</v>
      </c>
      <c r="B27">
        <v>1.2280400000000001E-4</v>
      </c>
      <c r="C27">
        <v>1.1246100000000001E-4</v>
      </c>
      <c r="D27">
        <v>1.4666500000000001E-4</v>
      </c>
      <c r="E27">
        <v>1.5462900000000001E-4</v>
      </c>
      <c r="F27">
        <v>1.69376E-4</v>
      </c>
      <c r="G27">
        <v>1.5933599999999999E-4</v>
      </c>
      <c r="H27">
        <v>1.04386E-4</v>
      </c>
      <c r="I27">
        <v>1.14503E-4</v>
      </c>
      <c r="J27">
        <v>1.11915E-4</v>
      </c>
      <c r="K27" s="1">
        <v>9.9300000000000001E-5</v>
      </c>
      <c r="L27">
        <v>1.2925600000000001E-4</v>
      </c>
      <c r="M27">
        <v>1.19683E-4</v>
      </c>
      <c r="N27">
        <v>1.24869E-4</v>
      </c>
      <c r="O27" s="1">
        <v>9.4900000000000003E-5</v>
      </c>
      <c r="P27" s="1">
        <v>6.58E-5</v>
      </c>
      <c r="Q27">
        <v>1.0012E-4</v>
      </c>
      <c r="R27">
        <v>1.5747100000000001E-4</v>
      </c>
      <c r="S27">
        <v>1.57978E-4</v>
      </c>
      <c r="T27">
        <v>1.4944399999999999E-4</v>
      </c>
      <c r="U27">
        <v>1.3063199999999999E-4</v>
      </c>
      <c r="V27">
        <v>1.53864E-4</v>
      </c>
      <c r="W27">
        <v>1.26134E-4</v>
      </c>
      <c r="X27">
        <v>1.4971400000000001E-4</v>
      </c>
      <c r="Y27">
        <v>1.50068E-4</v>
      </c>
      <c r="Z27">
        <v>1.4461699999999999E-4</v>
      </c>
      <c r="AA27">
        <v>1.6113799999999999E-4</v>
      </c>
      <c r="AB27">
        <v>1.5269599999999999E-4</v>
      </c>
      <c r="AC27">
        <v>1.52099E-4</v>
      </c>
      <c r="AD27" s="1">
        <v>8.6500000000000002E-5</v>
      </c>
      <c r="AE27" s="1">
        <v>9.3499999999999996E-5</v>
      </c>
      <c r="AF27">
        <v>1.19722E-4</v>
      </c>
      <c r="AG27">
        <v>1.3478000000000001E-4</v>
      </c>
      <c r="AH27">
        <v>1.2332599999999999E-4</v>
      </c>
      <c r="AI27">
        <v>1.13978E-4</v>
      </c>
      <c r="AJ27">
        <v>1.3090000000000001E-4</v>
      </c>
      <c r="AK27">
        <v>1.2464099999999999E-4</v>
      </c>
      <c r="AL27">
        <v>1.66291E-4</v>
      </c>
      <c r="AM27">
        <v>1.7143200000000001E-4</v>
      </c>
      <c r="AN27">
        <v>1.65723E-4</v>
      </c>
      <c r="AO27">
        <v>1.11715E-4</v>
      </c>
      <c r="AP27">
        <v>1.36391E-4</v>
      </c>
      <c r="AQ27">
        <v>1.1992799999999999E-4</v>
      </c>
      <c r="AR27">
        <v>1.4610400000000001E-4</v>
      </c>
      <c r="AS27">
        <v>1.3762299999999999E-4</v>
      </c>
      <c r="AT27">
        <v>1.42161E-4</v>
      </c>
      <c r="AU27">
        <v>1.68429E-4</v>
      </c>
      <c r="AV27">
        <v>1.7273200000000001E-4</v>
      </c>
      <c r="AW27">
        <v>1.70404E-4</v>
      </c>
      <c r="AX27">
        <v>1.4895199999999999E-4</v>
      </c>
      <c r="AY27">
        <v>1.4791899999999999E-4</v>
      </c>
      <c r="AZ27">
        <v>1.2783799999999999E-4</v>
      </c>
      <c r="BA27">
        <v>1.6449100000000001E-4</v>
      </c>
      <c r="BB27">
        <v>1.5255600000000001E-4</v>
      </c>
      <c r="BC27">
        <v>1.51228E-4</v>
      </c>
      <c r="BD27" s="2" t="s">
        <v>117</v>
      </c>
      <c r="BE27" t="s">
        <v>118</v>
      </c>
      <c r="BF27" t="s">
        <v>113</v>
      </c>
    </row>
    <row r="28" spans="1:58" x14ac:dyDescent="0.25">
      <c r="A28" t="s">
        <v>72</v>
      </c>
      <c r="B28">
        <v>1.0610439999999999E-3</v>
      </c>
      <c r="C28">
        <v>1.1699600000000001E-3</v>
      </c>
      <c r="D28">
        <v>1.100059E-3</v>
      </c>
      <c r="E28">
        <v>1.089254E-3</v>
      </c>
      <c r="F28">
        <v>1.151853E-3</v>
      </c>
      <c r="G28">
        <v>1.1124539999999999E-3</v>
      </c>
      <c r="H28">
        <v>1.0837609999999999E-3</v>
      </c>
      <c r="I28">
        <v>1.096776E-3</v>
      </c>
      <c r="J28">
        <v>1.1353330000000001E-3</v>
      </c>
      <c r="K28">
        <v>1.133282E-3</v>
      </c>
      <c r="L28">
        <v>1.217358E-3</v>
      </c>
      <c r="M28">
        <v>1.175838E-3</v>
      </c>
      <c r="N28">
        <v>1.133537E-3</v>
      </c>
      <c r="O28">
        <v>1.2410240000000001E-3</v>
      </c>
      <c r="P28">
        <v>1.114405E-3</v>
      </c>
      <c r="Q28">
        <v>1.1849530000000001E-3</v>
      </c>
      <c r="R28">
        <v>1.0700569999999999E-3</v>
      </c>
      <c r="S28">
        <v>1.069981E-3</v>
      </c>
      <c r="T28">
        <v>1.0324799999999999E-3</v>
      </c>
      <c r="U28">
        <v>1.04531E-3</v>
      </c>
      <c r="V28">
        <v>1.114437E-3</v>
      </c>
      <c r="W28">
        <v>1.002698E-3</v>
      </c>
      <c r="X28">
        <v>1.044637E-3</v>
      </c>
      <c r="Y28">
        <v>1.052147E-3</v>
      </c>
      <c r="Z28">
        <v>1.0421740000000001E-3</v>
      </c>
      <c r="AA28">
        <v>1.116033E-3</v>
      </c>
      <c r="AB28">
        <v>1.0806290000000001E-3</v>
      </c>
      <c r="AC28">
        <v>1.1009430000000001E-3</v>
      </c>
      <c r="AD28">
        <v>1.044409E-3</v>
      </c>
      <c r="AE28">
        <v>1.1355099999999999E-3</v>
      </c>
      <c r="AF28">
        <v>1.0167570000000001E-3</v>
      </c>
      <c r="AG28">
        <v>1.038846E-3</v>
      </c>
      <c r="AH28">
        <v>1.0728269999999999E-3</v>
      </c>
      <c r="AI28">
        <v>1.0776760000000001E-3</v>
      </c>
      <c r="AJ28">
        <v>1.0318219999999999E-3</v>
      </c>
      <c r="AK28">
        <v>1.056137E-3</v>
      </c>
      <c r="AL28">
        <v>1.184785E-3</v>
      </c>
      <c r="AM28">
        <v>1.182544E-3</v>
      </c>
      <c r="AN28">
        <v>1.182614E-3</v>
      </c>
      <c r="AO28">
        <v>1.079902E-3</v>
      </c>
      <c r="AP28">
        <v>1.1410109999999999E-3</v>
      </c>
      <c r="AQ28">
        <v>1.1163239999999999E-3</v>
      </c>
      <c r="AR28">
        <v>1.0358609999999999E-3</v>
      </c>
      <c r="AS28">
        <v>1.021756E-3</v>
      </c>
      <c r="AT28">
        <v>1.0162400000000001E-3</v>
      </c>
      <c r="AU28">
        <v>1.1466250000000001E-3</v>
      </c>
      <c r="AV28">
        <v>1.1713450000000001E-3</v>
      </c>
      <c r="AW28">
        <v>1.1370060000000001E-3</v>
      </c>
      <c r="AX28">
        <v>1.148034E-3</v>
      </c>
      <c r="AY28">
        <v>1.173861E-3</v>
      </c>
      <c r="AZ28">
        <v>1.060559E-3</v>
      </c>
      <c r="BA28">
        <v>1.1289E-3</v>
      </c>
      <c r="BB28">
        <v>1.111606E-3</v>
      </c>
      <c r="BC28">
        <v>1.0909699999999999E-3</v>
      </c>
      <c r="BD28" s="2" t="s">
        <v>111</v>
      </c>
      <c r="BE28" t="s">
        <v>112</v>
      </c>
      <c r="BF28" t="s">
        <v>113</v>
      </c>
    </row>
    <row r="29" spans="1:58" x14ac:dyDescent="0.25">
      <c r="A29" t="s">
        <v>74</v>
      </c>
      <c r="B29">
        <v>1.751629E-3</v>
      </c>
      <c r="C29">
        <v>1.6391400000000001E-3</v>
      </c>
      <c r="D29">
        <v>1.670017E-3</v>
      </c>
      <c r="E29">
        <v>1.892817E-3</v>
      </c>
      <c r="F29">
        <v>1.937425E-3</v>
      </c>
      <c r="G29">
        <v>1.9372599999999999E-3</v>
      </c>
      <c r="H29">
        <v>1.7407600000000001E-3</v>
      </c>
      <c r="I29">
        <v>1.7104679999999999E-3</v>
      </c>
      <c r="J29">
        <v>1.7262110000000001E-3</v>
      </c>
      <c r="K29">
        <v>1.7080820000000001E-3</v>
      </c>
      <c r="L29">
        <v>1.7991089999999999E-3</v>
      </c>
      <c r="M29">
        <v>1.8088410000000001E-3</v>
      </c>
      <c r="N29">
        <v>1.842808E-3</v>
      </c>
      <c r="O29">
        <v>1.7101690000000001E-3</v>
      </c>
      <c r="P29">
        <v>1.710961E-3</v>
      </c>
      <c r="Q29">
        <v>1.785764E-3</v>
      </c>
      <c r="R29">
        <v>2.0269039999999999E-3</v>
      </c>
      <c r="S29">
        <v>1.9797E-3</v>
      </c>
      <c r="T29">
        <v>1.94484E-3</v>
      </c>
      <c r="U29">
        <v>1.8662380000000001E-3</v>
      </c>
      <c r="V29">
        <v>1.786199E-3</v>
      </c>
      <c r="W29">
        <v>1.8249760000000001E-3</v>
      </c>
      <c r="X29">
        <v>1.843194E-3</v>
      </c>
      <c r="Y29">
        <v>1.8452779999999999E-3</v>
      </c>
      <c r="Z29">
        <v>1.845836E-3</v>
      </c>
      <c r="AA29">
        <v>2.0038059999999999E-3</v>
      </c>
      <c r="AB29">
        <v>1.9936139999999999E-3</v>
      </c>
      <c r="AC29">
        <v>1.9726879999999998E-3</v>
      </c>
      <c r="AD29">
        <v>1.665529E-3</v>
      </c>
      <c r="AE29">
        <v>1.663603E-3</v>
      </c>
      <c r="AF29">
        <v>1.7782539999999999E-3</v>
      </c>
      <c r="AG29">
        <v>1.751444E-3</v>
      </c>
      <c r="AH29">
        <v>1.7486909999999999E-3</v>
      </c>
      <c r="AI29">
        <v>1.8454820000000001E-3</v>
      </c>
      <c r="AJ29">
        <v>1.736048E-3</v>
      </c>
      <c r="AK29">
        <v>1.7513909999999999E-3</v>
      </c>
      <c r="AL29">
        <v>2.0976660000000002E-3</v>
      </c>
      <c r="AM29">
        <v>2.126757E-3</v>
      </c>
      <c r="AN29">
        <v>2.1190359999999999E-3</v>
      </c>
      <c r="AO29">
        <v>1.7671130000000001E-3</v>
      </c>
      <c r="AP29">
        <v>1.734595E-3</v>
      </c>
      <c r="AQ29">
        <v>1.7841389999999999E-3</v>
      </c>
      <c r="AR29">
        <v>1.8267680000000001E-3</v>
      </c>
      <c r="AS29">
        <v>1.8221019999999999E-3</v>
      </c>
      <c r="AT29">
        <v>1.831311E-3</v>
      </c>
      <c r="AU29">
        <v>2.020427E-3</v>
      </c>
      <c r="AV29">
        <v>2.0330740000000002E-3</v>
      </c>
      <c r="AW29">
        <v>2.0279450000000002E-3</v>
      </c>
      <c r="AX29">
        <v>1.899771E-3</v>
      </c>
      <c r="AY29">
        <v>1.895283E-3</v>
      </c>
      <c r="AZ29">
        <v>1.8315950000000001E-3</v>
      </c>
      <c r="BA29">
        <v>1.916786E-3</v>
      </c>
      <c r="BB29">
        <v>1.8864140000000001E-3</v>
      </c>
      <c r="BC29">
        <v>1.855553E-3</v>
      </c>
      <c r="BD29" s="2" t="s">
        <v>116</v>
      </c>
      <c r="BE29" t="s">
        <v>115</v>
      </c>
      <c r="BF29" t="s">
        <v>113</v>
      </c>
    </row>
    <row r="30" spans="1:58" x14ac:dyDescent="0.25">
      <c r="A30" t="s">
        <v>73</v>
      </c>
      <c r="B30">
        <v>2.007118E-3</v>
      </c>
      <c r="C30">
        <v>2.0918540000000002E-3</v>
      </c>
      <c r="D30">
        <v>2.2491120000000002E-3</v>
      </c>
      <c r="E30">
        <v>2.2766570000000001E-3</v>
      </c>
      <c r="F30">
        <v>2.4528750000000002E-3</v>
      </c>
      <c r="G30">
        <v>2.3086500000000002E-3</v>
      </c>
      <c r="H30">
        <v>2.040877E-3</v>
      </c>
      <c r="I30">
        <v>2.1166710000000001E-3</v>
      </c>
      <c r="J30">
        <v>2.1209760000000001E-3</v>
      </c>
      <c r="K30">
        <v>2.0784520000000002E-3</v>
      </c>
      <c r="L30">
        <v>2.3067919999999998E-3</v>
      </c>
      <c r="M30">
        <v>2.229389E-3</v>
      </c>
      <c r="N30">
        <v>2.223863E-3</v>
      </c>
      <c r="O30">
        <v>2.1890590000000001E-3</v>
      </c>
      <c r="P30">
        <v>1.9258190000000001E-3</v>
      </c>
      <c r="Q30">
        <v>2.1457189999999999E-3</v>
      </c>
      <c r="R30">
        <v>2.223465E-3</v>
      </c>
      <c r="S30">
        <v>2.2706699999999998E-3</v>
      </c>
      <c r="T30">
        <v>2.149172E-3</v>
      </c>
      <c r="U30">
        <v>1.961899E-3</v>
      </c>
      <c r="V30">
        <v>2.362378E-3</v>
      </c>
      <c r="W30">
        <v>1.852065E-3</v>
      </c>
      <c r="X30">
        <v>2.2836689999999999E-3</v>
      </c>
      <c r="Y30">
        <v>2.3028599999999999E-3</v>
      </c>
      <c r="Z30">
        <v>2.2314800000000001E-3</v>
      </c>
      <c r="AA30">
        <v>2.3632969999999999E-3</v>
      </c>
      <c r="AB30">
        <v>2.2259810000000001E-3</v>
      </c>
      <c r="AC30">
        <v>2.2928250000000001E-3</v>
      </c>
      <c r="AD30">
        <v>1.8887330000000001E-3</v>
      </c>
      <c r="AE30">
        <v>2.1258869999999999E-3</v>
      </c>
      <c r="AF30">
        <v>2.015663E-3</v>
      </c>
      <c r="AG30">
        <v>2.1665999999999999E-3</v>
      </c>
      <c r="AH30">
        <v>2.148577E-3</v>
      </c>
      <c r="AI30">
        <v>2.275418E-3</v>
      </c>
      <c r="AJ30">
        <v>2.3478819999999999E-3</v>
      </c>
      <c r="AK30">
        <v>2.2731439999999999E-3</v>
      </c>
      <c r="AL30">
        <v>2.3630560000000001E-3</v>
      </c>
      <c r="AM30">
        <v>2.4137020000000002E-3</v>
      </c>
      <c r="AN30">
        <v>2.3304229999999999E-3</v>
      </c>
      <c r="AO30">
        <v>1.9273739999999999E-3</v>
      </c>
      <c r="AP30">
        <v>2.2937410000000002E-3</v>
      </c>
      <c r="AQ30">
        <v>2.1703429999999999E-3</v>
      </c>
      <c r="AR30">
        <v>2.146663E-3</v>
      </c>
      <c r="AS30">
        <v>2.1547430000000002E-3</v>
      </c>
      <c r="AT30">
        <v>2.165695E-3</v>
      </c>
      <c r="AU30">
        <v>2.4373979999999999E-3</v>
      </c>
      <c r="AV30">
        <v>2.4805930000000001E-3</v>
      </c>
      <c r="AW30">
        <v>2.4362350000000001E-3</v>
      </c>
      <c r="AX30">
        <v>2.3459520000000001E-3</v>
      </c>
      <c r="AY30">
        <v>2.3193829999999999E-3</v>
      </c>
      <c r="AZ30">
        <v>2.1197270000000001E-3</v>
      </c>
      <c r="BA30">
        <v>2.4467909999999998E-3</v>
      </c>
      <c r="BB30">
        <v>2.3458680000000001E-3</v>
      </c>
      <c r="BC30">
        <v>2.317099E-3</v>
      </c>
      <c r="BD30" s="2" t="s">
        <v>114</v>
      </c>
      <c r="BE30" t="s">
        <v>115</v>
      </c>
      <c r="BF30" t="s">
        <v>113</v>
      </c>
    </row>
  </sheetData>
  <sortState ref="A14:BF26">
    <sortCondition ref="BE14:BE26"/>
  </sortState>
  <conditionalFormatting sqref="A3:A30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amodaran P.</cp:lastModifiedBy>
  <dcterms:created xsi:type="dcterms:W3CDTF">2021-08-24T04:27:51Z</dcterms:created>
  <dcterms:modified xsi:type="dcterms:W3CDTF">2021-12-15T05:16:55Z</dcterms:modified>
</cp:coreProperties>
</file>